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tonygomes/Desktop/Frontiers_Immuno_3D_HLAI/SI_figures_tables/"/>
    </mc:Choice>
  </mc:AlternateContent>
  <bookViews>
    <workbookView xWindow="0" yWindow="460" windowWidth="28800" windowHeight="10400"/>
  </bookViews>
  <sheets>
    <sheet name="HLA.B07-cor-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6" i="1" l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B66" i="1"/>
  <c r="O65" i="1"/>
  <c r="P65" i="1"/>
  <c r="Q65" i="1"/>
  <c r="R65" i="1"/>
  <c r="S65" i="1"/>
  <c r="T65" i="1"/>
  <c r="U65" i="1"/>
  <c r="V65" i="1"/>
  <c r="W65" i="1"/>
  <c r="X65" i="1"/>
  <c r="Y65" i="1"/>
  <c r="Z65" i="1"/>
  <c r="C65" i="1"/>
  <c r="D65" i="1"/>
  <c r="E65" i="1"/>
  <c r="F65" i="1"/>
  <c r="G65" i="1"/>
  <c r="H65" i="1"/>
  <c r="I65" i="1"/>
  <c r="J65" i="1"/>
  <c r="K65" i="1"/>
  <c r="L65" i="1"/>
  <c r="M65" i="1"/>
  <c r="N65" i="1"/>
  <c r="B65" i="1"/>
</calcChain>
</file>

<file path=xl/sharedStrings.xml><?xml version="1.0" encoding="utf-8"?>
<sst xmlns="http://schemas.openxmlformats.org/spreadsheetml/2006/main" count="77" uniqueCount="77">
  <si>
    <t>Run-name</t>
  </si>
  <si>
    <t>PWM(100)</t>
  </si>
  <si>
    <t>PWM(20)</t>
  </si>
  <si>
    <t>FitMAx(100)</t>
  </si>
  <si>
    <t>FitMax(20)</t>
  </si>
  <si>
    <t>Coil</t>
  </si>
  <si>
    <t>helix</t>
  </si>
  <si>
    <t>Strand</t>
  </si>
  <si>
    <t>run10-B07-cor/run10-B07-cor.data</t>
  </si>
  <si>
    <t>run11-B07-cor/run11-B07-cor.data</t>
  </si>
  <si>
    <t>run12-B07-cor/run12-B07-cor.data</t>
  </si>
  <si>
    <t>run13-B07-cor/run13-B07-cor.data</t>
  </si>
  <si>
    <t>run14-B07-cor/run14-B07-cor.data</t>
  </si>
  <si>
    <t>run15-B07-cor/run15-B07-cor.data</t>
  </si>
  <si>
    <t>run16-B07-cor/run16-B07-cor.data</t>
  </si>
  <si>
    <t>run17-B07-cor/run17-B07-cor.data</t>
  </si>
  <si>
    <t>run18-B07-cor/run18-B07-cor.data</t>
  </si>
  <si>
    <t>run19-B07-cor/run19-B07-cor.data</t>
  </si>
  <si>
    <t>run1-B07-cor/run1-B07-cor.data</t>
  </si>
  <si>
    <t>run20-B07-cor/run20-B07-cor.data</t>
  </si>
  <si>
    <t>run21-B07-cor/run21-B07-cor.data</t>
  </si>
  <si>
    <t>run22-B07-cor/run22-B07-cor.data</t>
  </si>
  <si>
    <t>run23-B07-cor/run23-B07-cor.data</t>
  </si>
  <si>
    <t>run24-B07-cor/run24-B07-cor.data</t>
  </si>
  <si>
    <t>run25-B07-cor/run25-B07-cor.data</t>
  </si>
  <si>
    <t>run26-B07-cor/run26-B07-cor.data</t>
  </si>
  <si>
    <t>run27-B07-cor/run27-B07-cor.data</t>
  </si>
  <si>
    <t>run28-B07-cor/run28-B07-cor.data</t>
  </si>
  <si>
    <t>run29-B07-cor/run29-B07-cor.data</t>
  </si>
  <si>
    <t>run2-B07-cor/run2-B07-cor.data</t>
  </si>
  <si>
    <t>run30-B07-cor/run30-B07-cor.data</t>
  </si>
  <si>
    <t>run31-B07-cor/run31-B07-cor.data</t>
  </si>
  <si>
    <t>run32-B07-cor/run32-B07-cor.data</t>
  </si>
  <si>
    <t>run3-B07-cor/run3-B07-cor.data</t>
  </si>
  <si>
    <t>run4-B07-cor/run4-B07-cor.data</t>
  </si>
  <si>
    <t>run5-B07-cor/run5-B07-cor.data</t>
  </si>
  <si>
    <t>run6-B07-cor/run6-B07-cor.data</t>
  </si>
  <si>
    <t>run7-B07-cor/run7-B07-cor.data</t>
  </si>
  <si>
    <t>run8-B07-cor/run8-B07-cor.data</t>
  </si>
  <si>
    <t>run9-B07-cor/run9-B07-cor.data</t>
  </si>
  <si>
    <t>MPerez.0phINkOa5E_/MPerez.0phINkOa5E_.data</t>
  </si>
  <si>
    <t>MPerez.2IxtAfHL9L_/MPerez.2IxtAfHL9L_.data</t>
  </si>
  <si>
    <t>MPerez.2uNFruBIwC_/MPerez.2uNFruBIwC_.data</t>
  </si>
  <si>
    <t>MPerez.3gsJHwVUct_/MPerez.3gsJHwVUct_.data</t>
  </si>
  <si>
    <t>MPerez.4OqDmf8h0G_/MPerez.4OqDmf8h0G_.data</t>
  </si>
  <si>
    <t>MPerez.9cRVWDMPQr_/MPerez.9cRVWDMPQr_.data</t>
  </si>
  <si>
    <t>MPerez.cgT0z0fJcC_/MPerez.cgT0z0fJcC_.data</t>
  </si>
  <si>
    <t>MPerez.DxO65YURRV_/MPerez.DxO65YURRV_.data</t>
  </si>
  <si>
    <t>MPerez.E0jpbgYy4s_/MPerez.E0jpbgYy4s_.data</t>
  </si>
  <si>
    <t>MPerez.fOjhILjCFF_/MPerez.fOjhILjCFF_.data</t>
  </si>
  <si>
    <t>MPerez.i2dZnOHOgY_/MPerez.i2dZnOHOgY_.data</t>
  </si>
  <si>
    <t>MPerez.iI1rFUx2vK_/MPerez.iI1rFUx2vK_.data</t>
  </si>
  <si>
    <t>MPerez.JQWPYahTFt_/MPerez.JQWPYahTFt_.data</t>
  </si>
  <si>
    <t>MPerez.jy8aL2HsLc_/MPerez.jy8aL2HsLc_.data</t>
  </si>
  <si>
    <t>MPerez.kuQ0ly4PYX_/MPerez.kuQ0ly4PYX_.data</t>
  </si>
  <si>
    <t>MPerez.miVC0h9SAS_/MPerez.miVC0h9SAS_.data</t>
  </si>
  <si>
    <t>MPerez.MjVedMSKx3_/MPerez.MjVedMSKx3_.data</t>
  </si>
  <si>
    <t>MPerez.OJJpgS2Qz9_/MPerez.OJJpgS2Qz9_.data</t>
  </si>
  <si>
    <t>MPerez.R5TzUJ3Vcm_/MPerez.R5TzUJ3Vcm_.data</t>
  </si>
  <si>
    <t>MPerez.sOH7onqScf_/MPerez.sOH7onqScf_.data</t>
  </si>
  <si>
    <t>MPerez.tq4XaxxUOA_/MPerez.tq4XaxxUOA_.data</t>
  </si>
  <si>
    <t>MPerez.u0hdj3poyI_/MPerez.u0hdj3poyI_.data</t>
  </si>
  <si>
    <t>MPerez.u3w9fgEAhW_/MPerez.u3w9fgEAhW_.data</t>
  </si>
  <si>
    <t>MPerez.UlimEo7Xrk_/MPerez.UlimEo7Xrk_.data</t>
  </si>
  <si>
    <t>MPerez.vaevkEoSfu_/MPerez.vaevkEoSfu_.data</t>
  </si>
  <si>
    <t>MPerez.WLKq5N7oU9_/MPerez.WLKq5N7oU9_.data</t>
  </si>
  <si>
    <t>MPerez.XPzchR8KkK_/MPerez.XPzchR8KkK_.data</t>
  </si>
  <si>
    <t>MPerez.YUNYF8YqE4_/MPerez.YUNYF8YqE4_.data</t>
  </si>
  <si>
    <t>MPerez.YyVNIHErkF_/MPerez.YyVNIHErkF_.data</t>
  </si>
  <si>
    <t>MPerez.zEcT7P7dUi_/MPerez.zEcT7P7dUi_.data</t>
  </si>
  <si>
    <t>Converged set names</t>
  </si>
  <si>
    <t>Average distance per amino acid position (100)</t>
  </si>
  <si>
    <t>Average distance per amino acid position (20)</t>
  </si>
  <si>
    <t>d</t>
  </si>
  <si>
    <t>f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5" x14ac:knownFonts="1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i/>
      <sz val="11"/>
      <color theme="1"/>
      <name val="Liberation Sans"/>
    </font>
    <font>
      <b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tabSelected="1" topLeftCell="A49" workbookViewId="0">
      <selection activeCell="A67" sqref="A67"/>
    </sheetView>
  </sheetViews>
  <sheetFormatPr baseColWidth="10" defaultColWidth="8.83203125" defaultRowHeight="14" x14ac:dyDescent="0.15"/>
  <cols>
    <col min="1" max="1" width="38.83203125" customWidth="1"/>
    <col min="2" max="19" width="8.1640625" customWidth="1"/>
    <col min="20" max="20" width="9.33203125" customWidth="1"/>
    <col min="21" max="21" width="8.1640625" customWidth="1"/>
    <col min="22" max="23" width="11.6640625" customWidth="1"/>
    <col min="24" max="26" width="8.1640625" customWidth="1"/>
  </cols>
  <sheetData>
    <row r="1" spans="1:26" x14ac:dyDescent="0.15">
      <c r="A1" t="s">
        <v>70</v>
      </c>
      <c r="B1" s="1" t="s">
        <v>71</v>
      </c>
      <c r="C1" s="1"/>
      <c r="D1" s="1"/>
      <c r="E1" s="1"/>
      <c r="F1" s="1"/>
      <c r="G1" s="1"/>
      <c r="H1" s="1"/>
      <c r="I1" s="1"/>
      <c r="J1" s="1"/>
      <c r="K1" s="1" t="s">
        <v>72</v>
      </c>
      <c r="L1" s="1"/>
      <c r="M1" s="1"/>
      <c r="N1" s="1"/>
      <c r="O1" s="1"/>
      <c r="P1" s="1"/>
      <c r="Q1" s="1"/>
      <c r="R1" s="1"/>
      <c r="S1" s="1"/>
      <c r="T1" s="2" t="s">
        <v>73</v>
      </c>
      <c r="U1" s="2"/>
      <c r="V1" s="2" t="s">
        <v>74</v>
      </c>
      <c r="W1" s="2"/>
    </row>
    <row r="2" spans="1:26" x14ac:dyDescent="0.1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  <c r="Q2">
        <v>7</v>
      </c>
      <c r="R2">
        <v>8</v>
      </c>
      <c r="S2">
        <v>9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Y2" t="s">
        <v>6</v>
      </c>
      <c r="Z2" t="s">
        <v>7</v>
      </c>
    </row>
    <row r="3" spans="1:26" x14ac:dyDescent="0.15">
      <c r="A3" t="s">
        <v>8</v>
      </c>
      <c r="B3">
        <v>0.58618999999999999</v>
      </c>
      <c r="C3">
        <v>0.69238100000000002</v>
      </c>
      <c r="D3">
        <v>1.1790480000000001</v>
      </c>
      <c r="E3">
        <v>0.52285700000000002</v>
      </c>
      <c r="F3">
        <v>0.76952399999999999</v>
      </c>
      <c r="G3">
        <v>0.69952400000000003</v>
      </c>
      <c r="H3">
        <v>0.54952400000000001</v>
      </c>
      <c r="I3">
        <v>0.83571399999999996</v>
      </c>
      <c r="J3">
        <v>0.64809499999999998</v>
      </c>
      <c r="K3">
        <v>0.11723799999999999</v>
      </c>
      <c r="L3">
        <v>0.13847599999999999</v>
      </c>
      <c r="M3">
        <v>0.23580999999999999</v>
      </c>
      <c r="N3">
        <v>0.104571</v>
      </c>
      <c r="O3">
        <v>0.15390499999999999</v>
      </c>
      <c r="P3">
        <v>0.139905</v>
      </c>
      <c r="Q3">
        <v>0.109905</v>
      </c>
      <c r="R3">
        <v>0.16714300000000001</v>
      </c>
      <c r="S3">
        <v>0.12961900000000001</v>
      </c>
      <c r="T3">
        <v>0.72031699999999999</v>
      </c>
      <c r="U3">
        <v>0.144063</v>
      </c>
      <c r="V3">
        <v>0.79021746031746098</v>
      </c>
      <c r="W3">
        <v>0.158043492063492</v>
      </c>
      <c r="X3">
        <v>0.49445699999999998</v>
      </c>
      <c r="Y3">
        <v>0.31823299999999999</v>
      </c>
      <c r="Z3">
        <v>0.18731</v>
      </c>
    </row>
    <row r="4" spans="1:26" x14ac:dyDescent="0.15">
      <c r="A4" t="s">
        <v>9</v>
      </c>
      <c r="B4">
        <v>0.44618999999999998</v>
      </c>
      <c r="C4">
        <v>0.64380999999999999</v>
      </c>
      <c r="D4">
        <v>1.263333</v>
      </c>
      <c r="E4">
        <v>0.473333</v>
      </c>
      <c r="F4">
        <v>0.80476199999999998</v>
      </c>
      <c r="G4">
        <v>0.48666700000000002</v>
      </c>
      <c r="H4">
        <v>0.51666699999999999</v>
      </c>
      <c r="I4">
        <v>0.72190500000000002</v>
      </c>
      <c r="J4">
        <v>0.62904800000000005</v>
      </c>
      <c r="K4">
        <v>8.9237999999999998E-2</v>
      </c>
      <c r="L4">
        <v>0.12876199999999999</v>
      </c>
      <c r="M4">
        <v>0.25266699999999997</v>
      </c>
      <c r="N4">
        <v>9.4667000000000001E-2</v>
      </c>
      <c r="O4">
        <v>0.16095200000000001</v>
      </c>
      <c r="P4">
        <v>9.7333000000000003E-2</v>
      </c>
      <c r="Q4">
        <v>0.10333299999999999</v>
      </c>
      <c r="R4">
        <v>0.14438100000000001</v>
      </c>
      <c r="S4">
        <v>0.12581000000000001</v>
      </c>
      <c r="T4">
        <v>0.66507899999999998</v>
      </c>
      <c r="U4">
        <v>0.133016</v>
      </c>
      <c r="V4">
        <v>0.73497936507936501</v>
      </c>
      <c r="W4">
        <v>0.146995873015873</v>
      </c>
      <c r="X4">
        <v>0.50409999999999999</v>
      </c>
      <c r="Y4">
        <v>0.29974200000000001</v>
      </c>
      <c r="Z4">
        <v>0.196157</v>
      </c>
    </row>
    <row r="5" spans="1:26" x14ac:dyDescent="0.15">
      <c r="A5" t="s">
        <v>10</v>
      </c>
      <c r="B5">
        <v>0.70857099999999995</v>
      </c>
      <c r="C5">
        <v>0.54618999999999995</v>
      </c>
      <c r="D5">
        <v>1.0576190000000001</v>
      </c>
      <c r="E5">
        <v>0.52285700000000002</v>
      </c>
      <c r="F5">
        <v>0.78904799999999997</v>
      </c>
      <c r="G5">
        <v>0.69857100000000005</v>
      </c>
      <c r="H5">
        <v>0.56999999999999995</v>
      </c>
      <c r="I5">
        <v>0.71571399999999996</v>
      </c>
      <c r="J5">
        <v>0.571905</v>
      </c>
      <c r="K5">
        <v>0.14171400000000001</v>
      </c>
      <c r="L5">
        <v>0.109238</v>
      </c>
      <c r="M5">
        <v>0.21152399999999999</v>
      </c>
      <c r="N5">
        <v>0.104571</v>
      </c>
      <c r="O5">
        <v>0.15781000000000001</v>
      </c>
      <c r="P5">
        <v>0.139714</v>
      </c>
      <c r="Q5">
        <v>0.114</v>
      </c>
      <c r="R5">
        <v>0.14314299999999999</v>
      </c>
      <c r="S5">
        <v>0.114381</v>
      </c>
      <c r="T5">
        <v>0.68672</v>
      </c>
      <c r="U5">
        <v>0.13734399999999999</v>
      </c>
      <c r="V5">
        <v>0.749819576719577</v>
      </c>
      <c r="W5">
        <v>0.14996391534391501</v>
      </c>
      <c r="X5">
        <v>0.504471</v>
      </c>
      <c r="Y5">
        <v>0.297906</v>
      </c>
      <c r="Z5">
        <v>0.19762299999999999</v>
      </c>
    </row>
    <row r="6" spans="1:26" x14ac:dyDescent="0.15">
      <c r="A6" t="s">
        <v>11</v>
      </c>
      <c r="B6">
        <v>0.62619000000000002</v>
      </c>
      <c r="C6">
        <v>0.73047600000000001</v>
      </c>
      <c r="D6">
        <v>1.1009519999999999</v>
      </c>
      <c r="E6">
        <v>0.71571399999999996</v>
      </c>
      <c r="F6">
        <v>0.92095199999999999</v>
      </c>
      <c r="G6">
        <v>0.60952399999999995</v>
      </c>
      <c r="H6">
        <v>0.49619000000000002</v>
      </c>
      <c r="I6">
        <v>0.64142900000000003</v>
      </c>
      <c r="J6">
        <v>0.49047600000000002</v>
      </c>
      <c r="K6">
        <v>0.12523799999999999</v>
      </c>
      <c r="L6">
        <v>0.146095</v>
      </c>
      <c r="M6">
        <v>0.22019</v>
      </c>
      <c r="N6">
        <v>0.14314299999999999</v>
      </c>
      <c r="O6">
        <v>0.18418999999999999</v>
      </c>
      <c r="P6">
        <v>0.121905</v>
      </c>
      <c r="Q6">
        <v>9.9238000000000007E-2</v>
      </c>
      <c r="R6">
        <v>0.12828600000000001</v>
      </c>
      <c r="S6">
        <v>9.8095000000000002E-2</v>
      </c>
      <c r="T6">
        <v>0.70354499999999998</v>
      </c>
      <c r="U6">
        <v>0.140709</v>
      </c>
      <c r="V6">
        <v>0.77254497354497398</v>
      </c>
      <c r="W6">
        <v>0.15450899470899501</v>
      </c>
      <c r="X6">
        <v>0.48913400000000001</v>
      </c>
      <c r="Y6">
        <v>0.31480200000000003</v>
      </c>
      <c r="Z6">
        <v>0.19606399999999999</v>
      </c>
    </row>
    <row r="7" spans="1:26" x14ac:dyDescent="0.15">
      <c r="A7" t="s">
        <v>12</v>
      </c>
      <c r="B7">
        <v>0.70666700000000005</v>
      </c>
      <c r="C7">
        <v>0.65523799999999999</v>
      </c>
      <c r="D7">
        <v>1.1923809999999999</v>
      </c>
      <c r="E7">
        <v>0.53857100000000002</v>
      </c>
      <c r="F7">
        <v>0.84571399999999997</v>
      </c>
      <c r="G7">
        <v>0.68285700000000005</v>
      </c>
      <c r="H7">
        <v>0.54857100000000003</v>
      </c>
      <c r="I7">
        <v>0.71142899999999998</v>
      </c>
      <c r="J7">
        <v>0.49523800000000001</v>
      </c>
      <c r="K7">
        <v>0.14133299999999999</v>
      </c>
      <c r="L7">
        <v>0.131048</v>
      </c>
      <c r="M7">
        <v>0.23847599999999999</v>
      </c>
      <c r="N7">
        <v>0.107714</v>
      </c>
      <c r="O7">
        <v>0.16914299999999999</v>
      </c>
      <c r="P7">
        <v>0.136571</v>
      </c>
      <c r="Q7">
        <v>0.10971400000000001</v>
      </c>
      <c r="R7">
        <v>0.142286</v>
      </c>
      <c r="S7">
        <v>9.9047999999999997E-2</v>
      </c>
      <c r="T7">
        <v>0.70851900000000001</v>
      </c>
      <c r="U7">
        <v>0.141704</v>
      </c>
      <c r="V7">
        <v>0.78651851851851895</v>
      </c>
      <c r="W7">
        <v>0.157303703703704</v>
      </c>
      <c r="X7">
        <v>0.50239100000000003</v>
      </c>
      <c r="Y7">
        <v>0.31093199999999999</v>
      </c>
      <c r="Z7">
        <v>0.18667700000000001</v>
      </c>
    </row>
    <row r="8" spans="1:26" x14ac:dyDescent="0.15">
      <c r="A8" t="s">
        <v>13</v>
      </c>
      <c r="B8">
        <v>0.91666700000000001</v>
      </c>
      <c r="C8">
        <v>0.61523799999999995</v>
      </c>
      <c r="D8">
        <v>1.137143</v>
      </c>
      <c r="E8">
        <v>0.58904800000000002</v>
      </c>
      <c r="F8">
        <v>0.8</v>
      </c>
      <c r="G8">
        <v>0.53285700000000003</v>
      </c>
      <c r="H8">
        <v>0.46428599999999998</v>
      </c>
      <c r="I8">
        <v>0.75380999999999998</v>
      </c>
      <c r="J8">
        <v>0.56428599999999995</v>
      </c>
      <c r="K8">
        <v>0.183333</v>
      </c>
      <c r="L8">
        <v>0.123048</v>
      </c>
      <c r="M8">
        <v>0.22742899999999999</v>
      </c>
      <c r="N8">
        <v>0.11781</v>
      </c>
      <c r="O8">
        <v>0.16</v>
      </c>
      <c r="P8">
        <v>0.106571</v>
      </c>
      <c r="Q8">
        <v>9.2856999999999995E-2</v>
      </c>
      <c r="R8">
        <v>0.15076200000000001</v>
      </c>
      <c r="S8">
        <v>0.112857</v>
      </c>
      <c r="T8">
        <v>0.708148</v>
      </c>
      <c r="U8">
        <v>0.14163000000000001</v>
      </c>
      <c r="V8">
        <v>0.76984814814814795</v>
      </c>
      <c r="W8">
        <v>0.15396962962963001</v>
      </c>
      <c r="X8">
        <v>0.49562400000000001</v>
      </c>
      <c r="Y8">
        <v>0.308672</v>
      </c>
      <c r="Z8">
        <v>0.19570299999999999</v>
      </c>
    </row>
    <row r="9" spans="1:26" x14ac:dyDescent="0.15">
      <c r="A9" t="s">
        <v>14</v>
      </c>
      <c r="B9">
        <v>0.63523799999999997</v>
      </c>
      <c r="C9">
        <v>0.63619000000000003</v>
      </c>
      <c r="D9">
        <v>1.1680950000000001</v>
      </c>
      <c r="E9">
        <v>0.51952399999999999</v>
      </c>
      <c r="F9">
        <v>0.73523799999999995</v>
      </c>
      <c r="G9">
        <v>0.75952399999999998</v>
      </c>
      <c r="H9">
        <v>0.45666699999999999</v>
      </c>
      <c r="I9">
        <v>0.84142899999999998</v>
      </c>
      <c r="J9">
        <v>0.675238</v>
      </c>
      <c r="K9">
        <v>0.12704799999999999</v>
      </c>
      <c r="L9">
        <v>0.12723799999999999</v>
      </c>
      <c r="M9">
        <v>0.23361899999999999</v>
      </c>
      <c r="N9">
        <v>0.103905</v>
      </c>
      <c r="O9">
        <v>0.14704800000000001</v>
      </c>
      <c r="P9">
        <v>0.15190500000000001</v>
      </c>
      <c r="Q9">
        <v>9.1332999999999998E-2</v>
      </c>
      <c r="R9">
        <v>0.16828599999999999</v>
      </c>
      <c r="S9">
        <v>0.135048</v>
      </c>
      <c r="T9">
        <v>0.71412699999999996</v>
      </c>
      <c r="U9">
        <v>0.14282500000000001</v>
      </c>
      <c r="V9">
        <v>0.78542698412698497</v>
      </c>
      <c r="W9">
        <v>0.15708539682539699</v>
      </c>
      <c r="X9">
        <v>0.48943799999999998</v>
      </c>
      <c r="Y9">
        <v>0.30974800000000002</v>
      </c>
      <c r="Z9">
        <v>0.20081399999999999</v>
      </c>
    </row>
    <row r="10" spans="1:26" x14ac:dyDescent="0.15">
      <c r="A10" t="s">
        <v>15</v>
      </c>
      <c r="B10">
        <v>0.58333299999999999</v>
      </c>
      <c r="C10">
        <v>0.617143</v>
      </c>
      <c r="D10">
        <v>1.189524</v>
      </c>
      <c r="E10">
        <v>0.61761900000000003</v>
      </c>
      <c r="F10">
        <v>0.72285699999999997</v>
      </c>
      <c r="G10">
        <v>0.51</v>
      </c>
      <c r="H10">
        <v>0.52</v>
      </c>
      <c r="I10">
        <v>0.67</v>
      </c>
      <c r="J10">
        <v>0.49523800000000001</v>
      </c>
      <c r="K10">
        <v>0.11666700000000001</v>
      </c>
      <c r="L10">
        <v>0.123429</v>
      </c>
      <c r="M10">
        <v>0.23790500000000001</v>
      </c>
      <c r="N10">
        <v>0.12352399999999999</v>
      </c>
      <c r="O10">
        <v>0.14457100000000001</v>
      </c>
      <c r="P10">
        <v>0.10199999999999999</v>
      </c>
      <c r="Q10">
        <v>0.104</v>
      </c>
      <c r="R10">
        <v>0.13400000000000001</v>
      </c>
      <c r="S10">
        <v>9.9047999999999997E-2</v>
      </c>
      <c r="T10">
        <v>0.65841300000000003</v>
      </c>
      <c r="U10">
        <v>0.13168299999999999</v>
      </c>
      <c r="V10">
        <v>0.72831269841269897</v>
      </c>
      <c r="W10">
        <v>0.14566253968254</v>
      </c>
      <c r="X10">
        <v>0.49632700000000002</v>
      </c>
      <c r="Y10">
        <v>0.30016700000000002</v>
      </c>
      <c r="Z10">
        <v>0.20350599999999999</v>
      </c>
    </row>
    <row r="11" spans="1:26" x14ac:dyDescent="0.15">
      <c r="A11" t="s">
        <v>16</v>
      </c>
      <c r="B11">
        <v>0.58381000000000005</v>
      </c>
      <c r="C11">
        <v>0.60857099999999997</v>
      </c>
      <c r="D11">
        <v>1.074762</v>
      </c>
      <c r="E11">
        <v>0.62619000000000002</v>
      </c>
      <c r="F11">
        <v>0.82666700000000004</v>
      </c>
      <c r="G11">
        <v>0.64047600000000005</v>
      </c>
      <c r="H11">
        <v>0.62428600000000001</v>
      </c>
      <c r="I11">
        <v>0.69285699999999995</v>
      </c>
      <c r="J11">
        <v>0.52</v>
      </c>
      <c r="K11">
        <v>0.116762</v>
      </c>
      <c r="L11">
        <v>0.121714</v>
      </c>
      <c r="M11">
        <v>0.214952</v>
      </c>
      <c r="N11">
        <v>0.12523799999999999</v>
      </c>
      <c r="O11">
        <v>0.16533300000000001</v>
      </c>
      <c r="P11">
        <v>0.12809499999999999</v>
      </c>
      <c r="Q11">
        <v>0.124857</v>
      </c>
      <c r="R11">
        <v>0.138571</v>
      </c>
      <c r="S11">
        <v>0.104</v>
      </c>
      <c r="T11">
        <v>0.68862400000000001</v>
      </c>
      <c r="U11">
        <v>0.13772499999999999</v>
      </c>
      <c r="V11">
        <v>0.750324338624339</v>
      </c>
      <c r="W11">
        <v>0.15006486772486799</v>
      </c>
      <c r="X11">
        <v>0.50248199999999998</v>
      </c>
      <c r="Y11">
        <v>0.2969</v>
      </c>
      <c r="Z11">
        <v>0.20061799999999999</v>
      </c>
    </row>
    <row r="12" spans="1:26" x14ac:dyDescent="0.15">
      <c r="A12" t="s">
        <v>17</v>
      </c>
      <c r="B12">
        <v>0.55666700000000002</v>
      </c>
      <c r="C12">
        <v>0.73809499999999995</v>
      </c>
      <c r="D12">
        <v>1.1533329999999999</v>
      </c>
      <c r="E12">
        <v>0.52761899999999995</v>
      </c>
      <c r="F12">
        <v>0.72476200000000002</v>
      </c>
      <c r="G12">
        <v>0.60571399999999997</v>
      </c>
      <c r="H12">
        <v>0.48857099999999998</v>
      </c>
      <c r="I12">
        <v>0.63619000000000003</v>
      </c>
      <c r="J12">
        <v>0.62904800000000005</v>
      </c>
      <c r="K12">
        <v>0.111333</v>
      </c>
      <c r="L12">
        <v>0.147619</v>
      </c>
      <c r="M12">
        <v>0.23066700000000001</v>
      </c>
      <c r="N12">
        <v>0.10552400000000001</v>
      </c>
      <c r="O12">
        <v>0.144952</v>
      </c>
      <c r="P12">
        <v>0.121143</v>
      </c>
      <c r="Q12">
        <v>9.7713999999999995E-2</v>
      </c>
      <c r="R12">
        <v>0.12723799999999999</v>
      </c>
      <c r="S12">
        <v>0.12581000000000001</v>
      </c>
      <c r="T12">
        <v>0.67333299999999996</v>
      </c>
      <c r="U12">
        <v>0.13466700000000001</v>
      </c>
      <c r="V12">
        <v>0.74373333333333402</v>
      </c>
      <c r="W12">
        <v>0.148746666666667</v>
      </c>
      <c r="X12">
        <v>0.50125699999999995</v>
      </c>
      <c r="Y12">
        <v>0.30147499999999999</v>
      </c>
      <c r="Z12">
        <v>0.197268</v>
      </c>
    </row>
    <row r="13" spans="1:26" x14ac:dyDescent="0.15">
      <c r="A13" t="s">
        <v>18</v>
      </c>
      <c r="B13">
        <v>0.67</v>
      </c>
      <c r="C13">
        <v>0.57809500000000003</v>
      </c>
      <c r="D13">
        <v>1.091429</v>
      </c>
      <c r="E13">
        <v>0.51904799999999995</v>
      </c>
      <c r="F13">
        <v>0.755714</v>
      </c>
      <c r="G13">
        <v>0.60047600000000001</v>
      </c>
      <c r="H13">
        <v>0.64523799999999998</v>
      </c>
      <c r="I13">
        <v>0.65190499999999996</v>
      </c>
      <c r="J13">
        <v>0.60047600000000001</v>
      </c>
      <c r="K13">
        <v>0.13400000000000001</v>
      </c>
      <c r="L13">
        <v>0.115619</v>
      </c>
      <c r="M13">
        <v>0.21828600000000001</v>
      </c>
      <c r="N13">
        <v>0.10381</v>
      </c>
      <c r="O13">
        <v>0.151143</v>
      </c>
      <c r="P13">
        <v>0.12009499999999999</v>
      </c>
      <c r="Q13">
        <v>0.129048</v>
      </c>
      <c r="R13">
        <v>0.130381</v>
      </c>
      <c r="S13">
        <v>0.12009499999999999</v>
      </c>
      <c r="T13">
        <v>0.67915300000000001</v>
      </c>
      <c r="U13">
        <v>0.13583100000000001</v>
      </c>
      <c r="V13">
        <v>0.74905343915343903</v>
      </c>
      <c r="W13">
        <v>0.14981068783068799</v>
      </c>
      <c r="X13">
        <v>0.49760300000000002</v>
      </c>
      <c r="Y13">
        <v>0.315411</v>
      </c>
      <c r="Z13">
        <v>0.18698600000000001</v>
      </c>
    </row>
    <row r="14" spans="1:26" x14ac:dyDescent="0.15">
      <c r="A14" t="s">
        <v>19</v>
      </c>
      <c r="B14">
        <v>0.58142899999999997</v>
      </c>
      <c r="C14">
        <v>0.66381000000000001</v>
      </c>
      <c r="D14">
        <v>1.1257140000000001</v>
      </c>
      <c r="E14">
        <v>0.48476200000000003</v>
      </c>
      <c r="F14">
        <v>0.84523800000000004</v>
      </c>
      <c r="G14">
        <v>0.66666700000000001</v>
      </c>
      <c r="H14">
        <v>0.40857100000000002</v>
      </c>
      <c r="I14">
        <v>0.72619</v>
      </c>
      <c r="J14">
        <v>0.526667</v>
      </c>
      <c r="K14">
        <v>0.116286</v>
      </c>
      <c r="L14">
        <v>0.13276199999999999</v>
      </c>
      <c r="M14">
        <v>0.22514300000000001</v>
      </c>
      <c r="N14">
        <v>9.6951999999999997E-2</v>
      </c>
      <c r="O14">
        <v>0.169048</v>
      </c>
      <c r="P14">
        <v>0.13333300000000001</v>
      </c>
      <c r="Q14">
        <v>8.1713999999999995E-2</v>
      </c>
      <c r="R14">
        <v>0.14523800000000001</v>
      </c>
      <c r="S14">
        <v>0.105333</v>
      </c>
      <c r="T14">
        <v>0.66989399999999999</v>
      </c>
      <c r="U14">
        <v>0.13397899999999999</v>
      </c>
      <c r="V14">
        <v>0.74249417989417998</v>
      </c>
      <c r="W14">
        <v>0.14849883597883601</v>
      </c>
      <c r="X14">
        <v>0.48410999999999998</v>
      </c>
      <c r="Y14">
        <v>0.32721600000000001</v>
      </c>
      <c r="Z14">
        <v>0.18867400000000001</v>
      </c>
    </row>
    <row r="15" spans="1:26" x14ac:dyDescent="0.15">
      <c r="A15" t="s">
        <v>20</v>
      </c>
      <c r="B15">
        <v>0.59666699999999995</v>
      </c>
      <c r="C15">
        <v>0.67285700000000004</v>
      </c>
      <c r="D15">
        <v>1.0733330000000001</v>
      </c>
      <c r="E15">
        <v>0.47428599999999999</v>
      </c>
      <c r="F15">
        <v>0.90381</v>
      </c>
      <c r="G15">
        <v>0.55333299999999996</v>
      </c>
      <c r="H15">
        <v>0.65761899999999995</v>
      </c>
      <c r="I15">
        <v>0.60047600000000001</v>
      </c>
      <c r="J15">
        <v>0.56999999999999995</v>
      </c>
      <c r="K15">
        <v>0.11933299999999999</v>
      </c>
      <c r="L15">
        <v>0.134571</v>
      </c>
      <c r="M15">
        <v>0.214667</v>
      </c>
      <c r="N15">
        <v>9.4856999999999997E-2</v>
      </c>
      <c r="O15">
        <v>0.18076200000000001</v>
      </c>
      <c r="P15">
        <v>0.110667</v>
      </c>
      <c r="Q15">
        <v>0.131524</v>
      </c>
      <c r="R15">
        <v>0.12009499999999999</v>
      </c>
      <c r="S15">
        <v>0.114</v>
      </c>
      <c r="T15">
        <v>0.67804200000000003</v>
      </c>
      <c r="U15">
        <v>0.13560800000000001</v>
      </c>
      <c r="V15">
        <v>0.74434232804232803</v>
      </c>
      <c r="W15">
        <v>0.14886846560846601</v>
      </c>
      <c r="X15">
        <v>0.49294199999999999</v>
      </c>
      <c r="Y15">
        <v>0.30318000000000001</v>
      </c>
      <c r="Z15">
        <v>0.203877</v>
      </c>
    </row>
    <row r="16" spans="1:26" x14ac:dyDescent="0.15">
      <c r="A16" t="s">
        <v>21</v>
      </c>
      <c r="B16">
        <v>0.77761899999999995</v>
      </c>
      <c r="C16">
        <v>0.66618999999999995</v>
      </c>
      <c r="D16">
        <v>1.178571</v>
      </c>
      <c r="E16">
        <v>0.55666700000000002</v>
      </c>
      <c r="F16">
        <v>0.94857100000000005</v>
      </c>
      <c r="G16">
        <v>0.71571399999999996</v>
      </c>
      <c r="H16">
        <v>0.38333299999999998</v>
      </c>
      <c r="I16">
        <v>0.744286</v>
      </c>
      <c r="J16">
        <v>0.53523799999999999</v>
      </c>
      <c r="K16">
        <v>0.155524</v>
      </c>
      <c r="L16">
        <v>0.133238</v>
      </c>
      <c r="M16">
        <v>0.23571400000000001</v>
      </c>
      <c r="N16">
        <v>0.111333</v>
      </c>
      <c r="O16">
        <v>0.18971399999999999</v>
      </c>
      <c r="P16">
        <v>0.14314299999999999</v>
      </c>
      <c r="Q16">
        <v>7.6666999999999999E-2</v>
      </c>
      <c r="R16">
        <v>0.14885699999999999</v>
      </c>
      <c r="S16">
        <v>0.107048</v>
      </c>
      <c r="T16">
        <v>0.72291000000000005</v>
      </c>
      <c r="U16">
        <v>0.14458199999999999</v>
      </c>
      <c r="V16">
        <v>0.79011005291005298</v>
      </c>
      <c r="W16">
        <v>0.15802201058200999</v>
      </c>
      <c r="X16">
        <v>0.48417500000000002</v>
      </c>
      <c r="Y16">
        <v>0.31062699999999999</v>
      </c>
      <c r="Z16">
        <v>0.20519799999999999</v>
      </c>
    </row>
    <row r="17" spans="1:26" x14ac:dyDescent="0.15">
      <c r="A17" t="s">
        <v>22</v>
      </c>
      <c r="B17">
        <v>0.70095200000000002</v>
      </c>
      <c r="C17">
        <v>0.66571400000000003</v>
      </c>
      <c r="D17">
        <v>1.149524</v>
      </c>
      <c r="E17">
        <v>0.55238100000000001</v>
      </c>
      <c r="F17">
        <v>0.99190500000000004</v>
      </c>
      <c r="G17">
        <v>0.56952400000000003</v>
      </c>
      <c r="H17">
        <v>0.614286</v>
      </c>
      <c r="I17">
        <v>0.58428599999999997</v>
      </c>
      <c r="J17">
        <v>0.48285699999999998</v>
      </c>
      <c r="K17">
        <v>0.14019000000000001</v>
      </c>
      <c r="L17">
        <v>0.13314300000000001</v>
      </c>
      <c r="M17">
        <v>0.229905</v>
      </c>
      <c r="N17">
        <v>0.110476</v>
      </c>
      <c r="O17">
        <v>0.198381</v>
      </c>
      <c r="P17">
        <v>0.11390500000000001</v>
      </c>
      <c r="Q17">
        <v>0.12285699999999999</v>
      </c>
      <c r="R17">
        <v>0.116857</v>
      </c>
      <c r="S17">
        <v>9.6571000000000004E-2</v>
      </c>
      <c r="T17">
        <v>0.70126999999999995</v>
      </c>
      <c r="U17">
        <v>0.14025399999999999</v>
      </c>
      <c r="V17">
        <v>0.76846984126984097</v>
      </c>
      <c r="W17">
        <v>0.153693968253968</v>
      </c>
      <c r="X17">
        <v>0.49823299999999998</v>
      </c>
      <c r="Y17">
        <v>0.30628899999999998</v>
      </c>
      <c r="Z17">
        <v>0.19547800000000001</v>
      </c>
    </row>
    <row r="18" spans="1:26" x14ac:dyDescent="0.15">
      <c r="A18" t="s">
        <v>23</v>
      </c>
      <c r="B18">
        <v>0.76619000000000004</v>
      </c>
      <c r="C18">
        <v>0.63476200000000005</v>
      </c>
      <c r="D18">
        <v>1.0433330000000001</v>
      </c>
      <c r="E18">
        <v>0.36571399999999998</v>
      </c>
      <c r="F18">
        <v>0.88428600000000002</v>
      </c>
      <c r="G18">
        <v>0.70523800000000003</v>
      </c>
      <c r="H18">
        <v>0.63238099999999997</v>
      </c>
      <c r="I18">
        <v>0.71666700000000005</v>
      </c>
      <c r="J18">
        <v>0.53381000000000001</v>
      </c>
      <c r="K18">
        <v>0.15323800000000001</v>
      </c>
      <c r="L18">
        <v>0.12695200000000001</v>
      </c>
      <c r="M18">
        <v>0.20866699999999999</v>
      </c>
      <c r="N18">
        <v>7.3143E-2</v>
      </c>
      <c r="O18">
        <v>0.17685699999999999</v>
      </c>
      <c r="P18">
        <v>0.14104800000000001</v>
      </c>
      <c r="Q18">
        <v>0.12647600000000001</v>
      </c>
      <c r="R18">
        <v>0.14333299999999999</v>
      </c>
      <c r="S18">
        <v>0.106762</v>
      </c>
      <c r="T18">
        <v>0.69804200000000005</v>
      </c>
      <c r="U18">
        <v>0.13960800000000001</v>
      </c>
      <c r="V18">
        <v>0.76114232804232895</v>
      </c>
      <c r="W18">
        <v>0.15222846560846601</v>
      </c>
      <c r="X18">
        <v>0.49907800000000002</v>
      </c>
      <c r="Y18">
        <v>0.30629800000000001</v>
      </c>
      <c r="Z18">
        <v>0.19462399999999999</v>
      </c>
    </row>
    <row r="19" spans="1:26" x14ac:dyDescent="0.15">
      <c r="A19" t="s">
        <v>24</v>
      </c>
      <c r="B19">
        <v>0.61380999999999997</v>
      </c>
      <c r="C19">
        <v>0.75095199999999995</v>
      </c>
      <c r="D19">
        <v>1.040476</v>
      </c>
      <c r="E19">
        <v>0.43190499999999998</v>
      </c>
      <c r="F19">
        <v>0.78857100000000002</v>
      </c>
      <c r="G19">
        <v>0.52714300000000003</v>
      </c>
      <c r="H19">
        <v>0.56714299999999995</v>
      </c>
      <c r="I19">
        <v>0.77619000000000005</v>
      </c>
      <c r="J19">
        <v>0.52</v>
      </c>
      <c r="K19">
        <v>0.122762</v>
      </c>
      <c r="L19">
        <v>0.15018999999999999</v>
      </c>
      <c r="M19">
        <v>0.208095</v>
      </c>
      <c r="N19">
        <v>8.6380999999999999E-2</v>
      </c>
      <c r="O19">
        <v>0.15771399999999999</v>
      </c>
      <c r="P19">
        <v>0.10542899999999999</v>
      </c>
      <c r="Q19">
        <v>0.113429</v>
      </c>
      <c r="R19">
        <v>0.15523799999999999</v>
      </c>
      <c r="S19">
        <v>0.104</v>
      </c>
      <c r="T19">
        <v>0.668466</v>
      </c>
      <c r="U19">
        <v>0.13369300000000001</v>
      </c>
      <c r="V19">
        <v>0.742965608465608</v>
      </c>
      <c r="W19">
        <v>0.148593121693122</v>
      </c>
      <c r="X19">
        <v>0.491981</v>
      </c>
      <c r="Y19">
        <v>0.30853599999999998</v>
      </c>
      <c r="Z19">
        <v>0.19948299999999999</v>
      </c>
    </row>
    <row r="20" spans="1:26" x14ac:dyDescent="0.15">
      <c r="A20" t="s">
        <v>25</v>
      </c>
      <c r="B20">
        <v>0.82381000000000004</v>
      </c>
      <c r="C20">
        <v>0.61809499999999995</v>
      </c>
      <c r="D20">
        <v>1.0104759999999999</v>
      </c>
      <c r="E20">
        <v>0.49047600000000002</v>
      </c>
      <c r="F20">
        <v>0.77857100000000001</v>
      </c>
      <c r="G20">
        <v>0.66142900000000004</v>
      </c>
      <c r="H20">
        <v>0.545238</v>
      </c>
      <c r="I20">
        <v>0.64809499999999998</v>
      </c>
      <c r="J20">
        <v>0.53381000000000001</v>
      </c>
      <c r="K20">
        <v>0.16476199999999999</v>
      </c>
      <c r="L20">
        <v>0.12361900000000001</v>
      </c>
      <c r="M20">
        <v>0.202095</v>
      </c>
      <c r="N20">
        <v>9.8095000000000002E-2</v>
      </c>
      <c r="O20">
        <v>0.15571399999999999</v>
      </c>
      <c r="P20">
        <v>0.13228599999999999</v>
      </c>
      <c r="Q20">
        <v>0.10904800000000001</v>
      </c>
      <c r="R20">
        <v>0.12961900000000001</v>
      </c>
      <c r="S20">
        <v>0.106762</v>
      </c>
      <c r="T20">
        <v>0.67888899999999996</v>
      </c>
      <c r="U20">
        <v>0.13577800000000001</v>
      </c>
      <c r="V20">
        <v>0.73708888888888902</v>
      </c>
      <c r="W20">
        <v>0.14741777777777801</v>
      </c>
      <c r="X20">
        <v>0.49478899999999998</v>
      </c>
      <c r="Y20">
        <v>0.30727599999999999</v>
      </c>
      <c r="Z20">
        <v>0.197935</v>
      </c>
    </row>
    <row r="21" spans="1:26" x14ac:dyDescent="0.15">
      <c r="A21" t="s">
        <v>26</v>
      </c>
      <c r="B21">
        <v>0.73047600000000001</v>
      </c>
      <c r="C21">
        <v>0.74</v>
      </c>
      <c r="D21">
        <v>1.0757140000000001</v>
      </c>
      <c r="E21">
        <v>0.50428600000000001</v>
      </c>
      <c r="F21">
        <v>0.84809500000000004</v>
      </c>
      <c r="G21">
        <v>0.63380999999999998</v>
      </c>
      <c r="H21">
        <v>0.6</v>
      </c>
      <c r="I21">
        <v>0.56999999999999995</v>
      </c>
      <c r="J21">
        <v>0.45666699999999999</v>
      </c>
      <c r="K21">
        <v>0.146095</v>
      </c>
      <c r="L21">
        <v>0.14799999999999999</v>
      </c>
      <c r="M21">
        <v>0.215143</v>
      </c>
      <c r="N21">
        <v>0.100857</v>
      </c>
      <c r="O21">
        <v>0.16961899999999999</v>
      </c>
      <c r="P21">
        <v>0.12676200000000001</v>
      </c>
      <c r="Q21">
        <v>0.12</v>
      </c>
      <c r="R21">
        <v>0.114</v>
      </c>
      <c r="S21">
        <v>9.1332999999999998E-2</v>
      </c>
      <c r="T21">
        <v>0.68433900000000003</v>
      </c>
      <c r="U21">
        <v>0.13686799999999999</v>
      </c>
      <c r="V21">
        <v>0.75473862433862504</v>
      </c>
      <c r="W21">
        <v>0.15094772486772501</v>
      </c>
      <c r="X21">
        <v>0.49329800000000001</v>
      </c>
      <c r="Y21">
        <v>0.30263699999999999</v>
      </c>
      <c r="Z21">
        <v>0.204065</v>
      </c>
    </row>
    <row r="22" spans="1:26" x14ac:dyDescent="0.15">
      <c r="A22" t="s">
        <v>27</v>
      </c>
      <c r="B22">
        <v>0.76523799999999997</v>
      </c>
      <c r="C22">
        <v>0.74476200000000004</v>
      </c>
      <c r="D22">
        <v>1.1657139999999999</v>
      </c>
      <c r="E22">
        <v>0.42761900000000003</v>
      </c>
      <c r="F22">
        <v>0.77857100000000001</v>
      </c>
      <c r="G22">
        <v>0.61333300000000002</v>
      </c>
      <c r="H22">
        <v>0.50380999999999998</v>
      </c>
      <c r="I22">
        <v>0.58142899999999997</v>
      </c>
      <c r="J22">
        <v>0.66142900000000004</v>
      </c>
      <c r="K22">
        <v>0.15304799999999999</v>
      </c>
      <c r="L22">
        <v>0.148952</v>
      </c>
      <c r="M22">
        <v>0.23314299999999999</v>
      </c>
      <c r="N22">
        <v>8.5524000000000003E-2</v>
      </c>
      <c r="O22">
        <v>0.15571399999999999</v>
      </c>
      <c r="P22">
        <v>0.122667</v>
      </c>
      <c r="Q22">
        <v>0.100762</v>
      </c>
      <c r="R22">
        <v>0.116286</v>
      </c>
      <c r="S22">
        <v>0.13228599999999999</v>
      </c>
      <c r="T22">
        <v>0.69354499999999997</v>
      </c>
      <c r="U22">
        <v>0.138709</v>
      </c>
      <c r="V22">
        <v>0.774344973544974</v>
      </c>
      <c r="W22">
        <v>0.15486899470899501</v>
      </c>
      <c r="X22">
        <v>0.47976099999999999</v>
      </c>
      <c r="Y22">
        <v>0.31440800000000002</v>
      </c>
      <c r="Z22">
        <v>0.20583099999999999</v>
      </c>
    </row>
    <row r="23" spans="1:26" x14ac:dyDescent="0.15">
      <c r="A23" t="s">
        <v>28</v>
      </c>
      <c r="B23">
        <v>0.87523799999999996</v>
      </c>
      <c r="C23">
        <v>0.635714</v>
      </c>
      <c r="D23">
        <v>1.205238</v>
      </c>
      <c r="E23">
        <v>0.54666700000000001</v>
      </c>
      <c r="F23">
        <v>0.87523799999999996</v>
      </c>
      <c r="G23">
        <v>0.63714300000000001</v>
      </c>
      <c r="H23">
        <v>0.43238100000000002</v>
      </c>
      <c r="I23">
        <v>0.56523800000000002</v>
      </c>
      <c r="J23">
        <v>0.59904800000000002</v>
      </c>
      <c r="K23">
        <v>0.17504800000000001</v>
      </c>
      <c r="L23">
        <v>0.12714300000000001</v>
      </c>
      <c r="M23">
        <v>0.24104800000000001</v>
      </c>
      <c r="N23">
        <v>0.109333</v>
      </c>
      <c r="O23">
        <v>0.17504800000000001</v>
      </c>
      <c r="P23">
        <v>0.12742899999999999</v>
      </c>
      <c r="Q23">
        <v>8.6475999999999997E-2</v>
      </c>
      <c r="R23">
        <v>0.113048</v>
      </c>
      <c r="S23">
        <v>0.11981</v>
      </c>
      <c r="T23">
        <v>0.70798899999999998</v>
      </c>
      <c r="U23">
        <v>0.141598</v>
      </c>
      <c r="V23">
        <v>0.78468941798941805</v>
      </c>
      <c r="W23">
        <v>0.15693788359788399</v>
      </c>
      <c r="X23">
        <v>0.50148199999999998</v>
      </c>
      <c r="Y23">
        <v>0.30584800000000001</v>
      </c>
      <c r="Z23">
        <v>0.19267000000000001</v>
      </c>
    </row>
    <row r="24" spans="1:26" x14ac:dyDescent="0.15">
      <c r="A24" t="s">
        <v>29</v>
      </c>
      <c r="B24">
        <v>0.56238100000000002</v>
      </c>
      <c r="C24">
        <v>0.67904799999999998</v>
      </c>
      <c r="D24">
        <v>1.161429</v>
      </c>
      <c r="E24">
        <v>0.409524</v>
      </c>
      <c r="F24">
        <v>0.96952400000000005</v>
      </c>
      <c r="G24">
        <v>0.77047600000000005</v>
      </c>
      <c r="H24">
        <v>0.47</v>
      </c>
      <c r="I24">
        <v>0.88714300000000001</v>
      </c>
      <c r="J24">
        <v>0.61190500000000003</v>
      </c>
      <c r="K24">
        <v>0.11247600000000001</v>
      </c>
      <c r="L24">
        <v>0.13580999999999999</v>
      </c>
      <c r="M24">
        <v>0.23228599999999999</v>
      </c>
      <c r="N24">
        <v>8.1905000000000006E-2</v>
      </c>
      <c r="O24">
        <v>0.19390499999999999</v>
      </c>
      <c r="P24">
        <v>0.15409500000000001</v>
      </c>
      <c r="Q24">
        <v>9.4E-2</v>
      </c>
      <c r="R24">
        <v>0.177429</v>
      </c>
      <c r="S24">
        <v>0.122381</v>
      </c>
      <c r="T24">
        <v>0.724603</v>
      </c>
      <c r="U24">
        <v>0.14492099999999999</v>
      </c>
      <c r="V24">
        <v>0.78960317460317497</v>
      </c>
      <c r="W24">
        <v>0.15792063492063499</v>
      </c>
      <c r="X24">
        <v>0.48536200000000002</v>
      </c>
      <c r="Y24">
        <v>0.31551000000000001</v>
      </c>
      <c r="Z24">
        <v>0.199127</v>
      </c>
    </row>
    <row r="25" spans="1:26" x14ac:dyDescent="0.15">
      <c r="A25" t="s">
        <v>30</v>
      </c>
      <c r="B25">
        <v>0.82761899999999999</v>
      </c>
      <c r="C25">
        <v>0.67952400000000002</v>
      </c>
      <c r="D25">
        <v>1.0538099999999999</v>
      </c>
      <c r="E25">
        <v>0.52190499999999995</v>
      </c>
      <c r="F25">
        <v>0.91285700000000003</v>
      </c>
      <c r="G25">
        <v>0.59</v>
      </c>
      <c r="H25">
        <v>0.46714299999999997</v>
      </c>
      <c r="I25">
        <v>0.66618999999999995</v>
      </c>
      <c r="J25">
        <v>0.52571400000000001</v>
      </c>
      <c r="K25">
        <v>0.165524</v>
      </c>
      <c r="L25">
        <v>0.135905</v>
      </c>
      <c r="M25">
        <v>0.210762</v>
      </c>
      <c r="N25">
        <v>0.104381</v>
      </c>
      <c r="O25">
        <v>0.18257100000000001</v>
      </c>
      <c r="P25">
        <v>0.11799999999999999</v>
      </c>
      <c r="Q25">
        <v>9.3428999999999998E-2</v>
      </c>
      <c r="R25">
        <v>0.133238</v>
      </c>
      <c r="S25">
        <v>0.105143</v>
      </c>
      <c r="T25">
        <v>0.69386199999999998</v>
      </c>
      <c r="U25">
        <v>0.13877200000000001</v>
      </c>
      <c r="V25">
        <v>0.76016243386243398</v>
      </c>
      <c r="W25">
        <v>0.15203248677248701</v>
      </c>
      <c r="X25">
        <v>0.49809100000000001</v>
      </c>
      <c r="Y25">
        <v>0.30997000000000002</v>
      </c>
      <c r="Z25">
        <v>0.191939</v>
      </c>
    </row>
    <row r="26" spans="1:26" x14ac:dyDescent="0.15">
      <c r="A26" t="s">
        <v>31</v>
      </c>
      <c r="B26">
        <v>0.64571400000000001</v>
      </c>
      <c r="C26">
        <v>0.71523800000000004</v>
      </c>
      <c r="D26">
        <v>1.1723809999999999</v>
      </c>
      <c r="E26">
        <v>0.52</v>
      </c>
      <c r="F26">
        <v>0.70857099999999995</v>
      </c>
      <c r="G26">
        <v>0.62761900000000004</v>
      </c>
      <c r="H26">
        <v>0.54190499999999997</v>
      </c>
      <c r="I26">
        <v>0.56476199999999999</v>
      </c>
      <c r="J26">
        <v>0.62904800000000005</v>
      </c>
      <c r="K26">
        <v>0.12914300000000001</v>
      </c>
      <c r="L26">
        <v>0.14304800000000001</v>
      </c>
      <c r="M26">
        <v>0.23447599999999999</v>
      </c>
      <c r="N26">
        <v>0.104</v>
      </c>
      <c r="O26">
        <v>0.14171400000000001</v>
      </c>
      <c r="P26">
        <v>0.125524</v>
      </c>
      <c r="Q26">
        <v>0.10838100000000001</v>
      </c>
      <c r="R26">
        <v>0.112952</v>
      </c>
      <c r="S26">
        <v>0.12581000000000001</v>
      </c>
      <c r="T26">
        <v>0.68058200000000002</v>
      </c>
      <c r="U26">
        <v>0.13611599999999999</v>
      </c>
      <c r="V26">
        <v>0.75318201058201095</v>
      </c>
      <c r="W26">
        <v>0.150636402116402</v>
      </c>
      <c r="X26">
        <v>0.50656999999999996</v>
      </c>
      <c r="Y26">
        <v>0.293124</v>
      </c>
      <c r="Z26">
        <v>0.20030600000000001</v>
      </c>
    </row>
    <row r="27" spans="1:26" x14ac:dyDescent="0.15">
      <c r="A27" t="s">
        <v>32</v>
      </c>
      <c r="B27">
        <v>0.56381000000000003</v>
      </c>
      <c r="C27">
        <v>0.77619000000000005</v>
      </c>
      <c r="D27">
        <v>1.118571</v>
      </c>
      <c r="E27">
        <v>0.49571399999999999</v>
      </c>
      <c r="F27">
        <v>0.73380999999999996</v>
      </c>
      <c r="G27">
        <v>0.73809499999999995</v>
      </c>
      <c r="H27">
        <v>0.50666699999999998</v>
      </c>
      <c r="I27">
        <v>0.72476200000000002</v>
      </c>
      <c r="J27">
        <v>0.55904799999999999</v>
      </c>
      <c r="K27">
        <v>0.112762</v>
      </c>
      <c r="L27">
        <v>0.15523799999999999</v>
      </c>
      <c r="M27">
        <v>0.223714</v>
      </c>
      <c r="N27">
        <v>9.9142999999999995E-2</v>
      </c>
      <c r="O27">
        <v>0.146762</v>
      </c>
      <c r="P27">
        <v>0.147619</v>
      </c>
      <c r="Q27">
        <v>0.10133300000000001</v>
      </c>
      <c r="R27">
        <v>0.144952</v>
      </c>
      <c r="S27">
        <v>0.11181000000000001</v>
      </c>
      <c r="T27">
        <v>0.69074100000000005</v>
      </c>
      <c r="U27">
        <v>0.13814799999999999</v>
      </c>
      <c r="V27">
        <v>0.76604074074074102</v>
      </c>
      <c r="W27">
        <v>0.15320814814814801</v>
      </c>
      <c r="X27">
        <v>0.48248099999999999</v>
      </c>
      <c r="Y27">
        <v>0.32145099999999999</v>
      </c>
      <c r="Z27">
        <v>0.19606799999999999</v>
      </c>
    </row>
    <row r="28" spans="1:26" x14ac:dyDescent="0.15">
      <c r="A28" t="s">
        <v>33</v>
      </c>
      <c r="B28">
        <v>0.65285700000000002</v>
      </c>
      <c r="C28">
        <v>0.68761899999999998</v>
      </c>
      <c r="D28">
        <v>1.0995239999999999</v>
      </c>
      <c r="E28">
        <v>0.52190499999999995</v>
      </c>
      <c r="F28">
        <v>0.78904799999999997</v>
      </c>
      <c r="G28">
        <v>0.58904800000000002</v>
      </c>
      <c r="H28">
        <v>0.54381000000000002</v>
      </c>
      <c r="I28">
        <v>0.71571399999999996</v>
      </c>
      <c r="J28">
        <v>0.57333299999999998</v>
      </c>
      <c r="K28">
        <v>0.13057099999999999</v>
      </c>
      <c r="L28">
        <v>0.13752400000000001</v>
      </c>
      <c r="M28">
        <v>0.21990499999999999</v>
      </c>
      <c r="N28">
        <v>0.104381</v>
      </c>
      <c r="O28">
        <v>0.15781000000000001</v>
      </c>
      <c r="P28">
        <v>0.11781</v>
      </c>
      <c r="Q28">
        <v>0.108762</v>
      </c>
      <c r="R28">
        <v>0.14314299999999999</v>
      </c>
      <c r="S28">
        <v>0.11466700000000001</v>
      </c>
      <c r="T28">
        <v>0.68587299999999995</v>
      </c>
      <c r="U28">
        <v>0.13717499999999999</v>
      </c>
      <c r="V28">
        <v>0.75217301587301599</v>
      </c>
      <c r="W28">
        <v>0.150434603174603</v>
      </c>
      <c r="X28">
        <v>0.49810300000000002</v>
      </c>
      <c r="Y28">
        <v>0.30498999999999998</v>
      </c>
      <c r="Z28">
        <v>0.196907</v>
      </c>
    </row>
    <row r="29" spans="1:26" x14ac:dyDescent="0.15">
      <c r="A29" t="s">
        <v>34</v>
      </c>
      <c r="B29">
        <v>0.85571399999999997</v>
      </c>
      <c r="C29">
        <v>0.67190499999999997</v>
      </c>
      <c r="D29">
        <v>1.081429</v>
      </c>
      <c r="E29">
        <v>0.50619000000000003</v>
      </c>
      <c r="F29">
        <v>0.81428599999999995</v>
      </c>
      <c r="G29">
        <v>0.680952</v>
      </c>
      <c r="H29">
        <v>0.58047599999999999</v>
      </c>
      <c r="I29">
        <v>0.593333</v>
      </c>
      <c r="J29">
        <v>0.55761899999999998</v>
      </c>
      <c r="K29">
        <v>0.17114299999999999</v>
      </c>
      <c r="L29">
        <v>0.134381</v>
      </c>
      <c r="M29">
        <v>0.21628600000000001</v>
      </c>
      <c r="N29">
        <v>0.10123799999999999</v>
      </c>
      <c r="O29">
        <v>0.162857</v>
      </c>
      <c r="P29">
        <v>0.13619000000000001</v>
      </c>
      <c r="Q29">
        <v>0.116095</v>
      </c>
      <c r="R29">
        <v>0.11866699999999999</v>
      </c>
      <c r="S29">
        <v>0.111524</v>
      </c>
      <c r="T29">
        <v>0.70465599999999995</v>
      </c>
      <c r="U29">
        <v>0.140931</v>
      </c>
      <c r="V29">
        <v>0.76825608465608497</v>
      </c>
      <c r="W29">
        <v>0.153651216931217</v>
      </c>
      <c r="X29">
        <v>0.48930600000000002</v>
      </c>
      <c r="Y29">
        <v>0.30893300000000001</v>
      </c>
      <c r="Z29">
        <v>0.201761</v>
      </c>
    </row>
    <row r="30" spans="1:26" x14ac:dyDescent="0.15">
      <c r="A30" t="s">
        <v>35</v>
      </c>
      <c r="B30">
        <v>0.54190499999999997</v>
      </c>
      <c r="C30">
        <v>0.65142900000000004</v>
      </c>
      <c r="D30">
        <v>1.1980949999999999</v>
      </c>
      <c r="E30">
        <v>0.52190499999999995</v>
      </c>
      <c r="F30">
        <v>0.92333299999999996</v>
      </c>
      <c r="G30">
        <v>0.62857099999999999</v>
      </c>
      <c r="H30">
        <v>0.59571399999999997</v>
      </c>
      <c r="I30">
        <v>0.73285699999999998</v>
      </c>
      <c r="J30">
        <v>0.62571399999999999</v>
      </c>
      <c r="K30">
        <v>0.10838100000000001</v>
      </c>
      <c r="L30">
        <v>0.13028600000000001</v>
      </c>
      <c r="M30">
        <v>0.239619</v>
      </c>
      <c r="N30">
        <v>0.104381</v>
      </c>
      <c r="O30">
        <v>0.184667</v>
      </c>
      <c r="P30">
        <v>0.12571399999999999</v>
      </c>
      <c r="Q30">
        <v>0.119143</v>
      </c>
      <c r="R30">
        <v>0.14657100000000001</v>
      </c>
      <c r="S30">
        <v>0.125143</v>
      </c>
      <c r="T30">
        <v>0.71328000000000003</v>
      </c>
      <c r="U30">
        <v>0.14265600000000001</v>
      </c>
      <c r="V30">
        <v>0.78318042328042403</v>
      </c>
      <c r="W30">
        <v>0.156636084656085</v>
      </c>
      <c r="X30">
        <v>0.49860500000000002</v>
      </c>
      <c r="Y30">
        <v>0.300037</v>
      </c>
      <c r="Z30">
        <v>0.20135800000000001</v>
      </c>
    </row>
    <row r="31" spans="1:26" x14ac:dyDescent="0.15">
      <c r="A31" t="s">
        <v>36</v>
      </c>
      <c r="B31">
        <v>0.72952399999999995</v>
      </c>
      <c r="C31">
        <v>0.548095</v>
      </c>
      <c r="D31">
        <v>1.152857</v>
      </c>
      <c r="E31">
        <v>0.50238099999999997</v>
      </c>
      <c r="F31">
        <v>0.75190500000000005</v>
      </c>
      <c r="G31">
        <v>0.62142900000000001</v>
      </c>
      <c r="H31">
        <v>0.45666699999999999</v>
      </c>
      <c r="I31">
        <v>0.76571400000000001</v>
      </c>
      <c r="J31">
        <v>0.52476199999999995</v>
      </c>
      <c r="K31">
        <v>0.14590500000000001</v>
      </c>
      <c r="L31">
        <v>0.10961899999999999</v>
      </c>
      <c r="M31">
        <v>0.230571</v>
      </c>
      <c r="N31">
        <v>0.100476</v>
      </c>
      <c r="O31">
        <v>0.15038099999999999</v>
      </c>
      <c r="P31">
        <v>0.12428599999999999</v>
      </c>
      <c r="Q31">
        <v>9.1332999999999998E-2</v>
      </c>
      <c r="R31">
        <v>0.153143</v>
      </c>
      <c r="S31">
        <v>0.104952</v>
      </c>
      <c r="T31">
        <v>0.672593</v>
      </c>
      <c r="U31">
        <v>0.134519</v>
      </c>
      <c r="V31">
        <v>0.739792592592593</v>
      </c>
      <c r="W31">
        <v>0.14795851851851799</v>
      </c>
      <c r="X31">
        <v>0.49059199999999997</v>
      </c>
      <c r="Y31">
        <v>0.310525</v>
      </c>
      <c r="Z31">
        <v>0.198883</v>
      </c>
    </row>
    <row r="32" spans="1:26" x14ac:dyDescent="0.15">
      <c r="A32" t="s">
        <v>37</v>
      </c>
      <c r="B32">
        <v>0.72428599999999999</v>
      </c>
      <c r="C32">
        <v>0.46523799999999998</v>
      </c>
      <c r="D32">
        <v>1.19381</v>
      </c>
      <c r="E32">
        <v>0.43571399999999999</v>
      </c>
      <c r="F32">
        <v>0.755714</v>
      </c>
      <c r="G32">
        <v>0.57095200000000002</v>
      </c>
      <c r="H32">
        <v>0.47285700000000003</v>
      </c>
      <c r="I32">
        <v>0.76380999999999999</v>
      </c>
      <c r="J32">
        <v>0.55618999999999996</v>
      </c>
      <c r="K32">
        <v>0.14485700000000001</v>
      </c>
      <c r="L32">
        <v>9.3048000000000006E-2</v>
      </c>
      <c r="M32">
        <v>0.238762</v>
      </c>
      <c r="N32">
        <v>8.7142999999999998E-2</v>
      </c>
      <c r="O32">
        <v>0.151143</v>
      </c>
      <c r="P32">
        <v>0.11419</v>
      </c>
      <c r="Q32">
        <v>9.4571000000000002E-2</v>
      </c>
      <c r="R32">
        <v>0.15276200000000001</v>
      </c>
      <c r="S32">
        <v>0.111238</v>
      </c>
      <c r="T32">
        <v>0.65984100000000001</v>
      </c>
      <c r="U32">
        <v>0.131968</v>
      </c>
      <c r="V32">
        <v>0.72294126984127005</v>
      </c>
      <c r="W32">
        <v>0.144588253968254</v>
      </c>
      <c r="X32">
        <v>0.51024400000000003</v>
      </c>
      <c r="Y32">
        <v>0.28754099999999999</v>
      </c>
      <c r="Z32">
        <v>0.20221500000000001</v>
      </c>
    </row>
    <row r="33" spans="1:26" x14ac:dyDescent="0.15">
      <c r="A33" t="s">
        <v>38</v>
      </c>
      <c r="B33">
        <v>0.63238099999999997</v>
      </c>
      <c r="C33">
        <v>0.69047599999999998</v>
      </c>
      <c r="D33">
        <v>1.197619</v>
      </c>
      <c r="E33">
        <v>0.50047600000000003</v>
      </c>
      <c r="F33">
        <v>0.92904799999999998</v>
      </c>
      <c r="G33">
        <v>0.54571400000000003</v>
      </c>
      <c r="H33">
        <v>0.56809500000000002</v>
      </c>
      <c r="I33">
        <v>0.62476200000000004</v>
      </c>
      <c r="J33">
        <v>0.59523800000000004</v>
      </c>
      <c r="K33">
        <v>0.12647600000000001</v>
      </c>
      <c r="L33">
        <v>0.138095</v>
      </c>
      <c r="M33">
        <v>0.23952399999999999</v>
      </c>
      <c r="N33">
        <v>0.100095</v>
      </c>
      <c r="O33">
        <v>0.18581</v>
      </c>
      <c r="P33">
        <v>0.109143</v>
      </c>
      <c r="Q33">
        <v>0.113619</v>
      </c>
      <c r="R33">
        <v>0.12495199999999999</v>
      </c>
      <c r="S33">
        <v>0.119048</v>
      </c>
      <c r="T33">
        <v>0.69820099999999996</v>
      </c>
      <c r="U33">
        <v>0.13963999999999999</v>
      </c>
      <c r="V33">
        <v>0.76450105820105796</v>
      </c>
      <c r="W33">
        <v>0.152900211640212</v>
      </c>
      <c r="X33">
        <v>0.486043</v>
      </c>
      <c r="Y33">
        <v>0.319492</v>
      </c>
      <c r="Z33">
        <v>0.194465</v>
      </c>
    </row>
    <row r="34" spans="1:26" x14ac:dyDescent="0.15">
      <c r="A34" t="s">
        <v>39</v>
      </c>
      <c r="B34">
        <v>0.79571400000000003</v>
      </c>
      <c r="C34">
        <v>0.62904800000000005</v>
      </c>
      <c r="D34">
        <v>1.0519050000000001</v>
      </c>
      <c r="E34">
        <v>0.57238100000000003</v>
      </c>
      <c r="F34">
        <v>0.75619000000000003</v>
      </c>
      <c r="G34">
        <v>0.71333299999999999</v>
      </c>
      <c r="H34">
        <v>0.51428600000000002</v>
      </c>
      <c r="I34">
        <v>0.614286</v>
      </c>
      <c r="J34">
        <v>0.62904800000000005</v>
      </c>
      <c r="K34">
        <v>0.15914300000000001</v>
      </c>
      <c r="L34">
        <v>0.12581000000000001</v>
      </c>
      <c r="M34">
        <v>0.21038100000000001</v>
      </c>
      <c r="N34">
        <v>0.11447599999999999</v>
      </c>
      <c r="O34">
        <v>0.15123800000000001</v>
      </c>
      <c r="P34">
        <v>0.14266699999999999</v>
      </c>
      <c r="Q34">
        <v>0.102857</v>
      </c>
      <c r="R34">
        <v>0.12285699999999999</v>
      </c>
      <c r="S34">
        <v>0.12581000000000001</v>
      </c>
      <c r="T34">
        <v>0.69735400000000003</v>
      </c>
      <c r="U34">
        <v>0.13947100000000001</v>
      </c>
      <c r="V34">
        <v>0.75555449735449698</v>
      </c>
      <c r="W34">
        <v>0.15111089947089901</v>
      </c>
      <c r="X34">
        <v>0.49736599999999997</v>
      </c>
      <c r="Y34">
        <v>0.30459900000000001</v>
      </c>
      <c r="Z34">
        <v>0.19803599999999999</v>
      </c>
    </row>
    <row r="35" spans="1:26" x14ac:dyDescent="0.15">
      <c r="A35" t="s">
        <v>40</v>
      </c>
      <c r="B35">
        <v>0.82666700000000004</v>
      </c>
      <c r="C35">
        <v>0.81095200000000001</v>
      </c>
      <c r="D35">
        <v>1.328095</v>
      </c>
      <c r="E35">
        <v>0.51428600000000002</v>
      </c>
      <c r="F35">
        <v>0.930952</v>
      </c>
      <c r="G35">
        <v>0.48666700000000002</v>
      </c>
      <c r="H35">
        <v>0.72619</v>
      </c>
      <c r="I35">
        <v>0.82761899999999999</v>
      </c>
      <c r="J35">
        <v>0.66618999999999995</v>
      </c>
      <c r="K35">
        <v>0.16533300000000001</v>
      </c>
      <c r="L35">
        <v>0.16219</v>
      </c>
      <c r="M35">
        <v>0.26561899999999999</v>
      </c>
      <c r="N35">
        <v>0.102857</v>
      </c>
      <c r="O35">
        <v>0.18618999999999999</v>
      </c>
      <c r="P35">
        <v>9.7333000000000003E-2</v>
      </c>
      <c r="Q35">
        <v>0.14523800000000001</v>
      </c>
      <c r="R35">
        <v>0.165524</v>
      </c>
      <c r="S35">
        <v>0.133238</v>
      </c>
      <c r="T35">
        <v>0.79084699999999997</v>
      </c>
      <c r="U35">
        <v>0.158169</v>
      </c>
      <c r="V35">
        <v>0.87074656084656099</v>
      </c>
      <c r="W35">
        <v>0.17414931216931201</v>
      </c>
      <c r="X35">
        <v>0.48777999999999999</v>
      </c>
      <c r="Y35">
        <v>0.30668600000000001</v>
      </c>
      <c r="Z35">
        <v>0.20553399999999999</v>
      </c>
    </row>
    <row r="36" spans="1:26" x14ac:dyDescent="0.15">
      <c r="A36" t="s">
        <v>41</v>
      </c>
      <c r="B36">
        <v>0.659524</v>
      </c>
      <c r="C36">
        <v>0.74952399999999997</v>
      </c>
      <c r="D36">
        <v>1.398571</v>
      </c>
      <c r="E36">
        <v>0.61952399999999996</v>
      </c>
      <c r="F36">
        <v>0.83666700000000005</v>
      </c>
      <c r="G36">
        <v>0.70095200000000002</v>
      </c>
      <c r="H36">
        <v>0.50904799999999994</v>
      </c>
      <c r="I36">
        <v>0.84666699999999995</v>
      </c>
      <c r="J36">
        <v>0.75333300000000003</v>
      </c>
      <c r="K36">
        <v>0.13190499999999999</v>
      </c>
      <c r="L36">
        <v>0.14990500000000001</v>
      </c>
      <c r="M36">
        <v>0.27971400000000002</v>
      </c>
      <c r="N36">
        <v>0.123905</v>
      </c>
      <c r="O36">
        <v>0.16733300000000001</v>
      </c>
      <c r="P36">
        <v>0.14019000000000001</v>
      </c>
      <c r="Q36">
        <v>0.10181</v>
      </c>
      <c r="R36">
        <v>0.16933300000000001</v>
      </c>
      <c r="S36">
        <v>0.150667</v>
      </c>
      <c r="T36">
        <v>0.78597899999999998</v>
      </c>
      <c r="U36">
        <v>0.157196</v>
      </c>
      <c r="V36">
        <v>0.86537883597883603</v>
      </c>
      <c r="W36">
        <v>0.17307576719576701</v>
      </c>
      <c r="X36">
        <v>0.48576000000000003</v>
      </c>
      <c r="Y36">
        <v>0.30788300000000002</v>
      </c>
      <c r="Z36">
        <v>0.20635600000000001</v>
      </c>
    </row>
    <row r="37" spans="1:26" x14ac:dyDescent="0.15">
      <c r="A37" t="s">
        <v>42</v>
      </c>
      <c r="B37">
        <v>0.67428600000000005</v>
      </c>
      <c r="C37">
        <v>0.56142899999999996</v>
      </c>
      <c r="D37">
        <v>1.2247619999999999</v>
      </c>
      <c r="E37">
        <v>0.59952399999999995</v>
      </c>
      <c r="F37">
        <v>0.96142899999999998</v>
      </c>
      <c r="G37">
        <v>0.63333300000000003</v>
      </c>
      <c r="H37">
        <v>0.65095199999999998</v>
      </c>
      <c r="I37">
        <v>0.79571400000000003</v>
      </c>
      <c r="J37">
        <v>0.60380999999999996</v>
      </c>
      <c r="K37">
        <v>0.134857</v>
      </c>
      <c r="L37">
        <v>0.112286</v>
      </c>
      <c r="M37">
        <v>0.244952</v>
      </c>
      <c r="N37">
        <v>0.119905</v>
      </c>
      <c r="O37">
        <v>0.19228600000000001</v>
      </c>
      <c r="P37">
        <v>0.126667</v>
      </c>
      <c r="Q37">
        <v>0.13019</v>
      </c>
      <c r="R37">
        <v>0.15914300000000001</v>
      </c>
      <c r="S37">
        <v>0.12076199999999999</v>
      </c>
      <c r="T37">
        <v>0.74502599999999997</v>
      </c>
      <c r="U37">
        <v>0.149005</v>
      </c>
      <c r="V37">
        <v>0.81632645502645496</v>
      </c>
      <c r="W37">
        <v>0.163265291005291</v>
      </c>
      <c r="X37">
        <v>0.49926399999999999</v>
      </c>
      <c r="Y37">
        <v>0.30626399999999998</v>
      </c>
      <c r="Z37">
        <v>0.19447300000000001</v>
      </c>
    </row>
    <row r="38" spans="1:26" x14ac:dyDescent="0.15">
      <c r="A38" t="s">
        <v>43</v>
      </c>
      <c r="B38">
        <v>0.76238099999999998</v>
      </c>
      <c r="C38">
        <v>0.69</v>
      </c>
      <c r="D38">
        <v>1.130952</v>
      </c>
      <c r="E38">
        <v>0.54618999999999995</v>
      </c>
      <c r="F38">
        <v>1.022381</v>
      </c>
      <c r="G38">
        <v>0.84857099999999996</v>
      </c>
      <c r="H38">
        <v>0.60857099999999997</v>
      </c>
      <c r="I38">
        <v>0.64047600000000005</v>
      </c>
      <c r="J38">
        <v>0.64285700000000001</v>
      </c>
      <c r="K38">
        <v>0.152476</v>
      </c>
      <c r="L38">
        <v>0.13800000000000001</v>
      </c>
      <c r="M38">
        <v>0.22619</v>
      </c>
      <c r="N38">
        <v>0.109238</v>
      </c>
      <c r="O38">
        <v>0.20447599999999999</v>
      </c>
      <c r="P38">
        <v>0.169714</v>
      </c>
      <c r="Q38">
        <v>0.121714</v>
      </c>
      <c r="R38">
        <v>0.12809499999999999</v>
      </c>
      <c r="S38">
        <v>0.12857099999999999</v>
      </c>
      <c r="T38">
        <v>0.76581999999999995</v>
      </c>
      <c r="U38">
        <v>0.15316399999999999</v>
      </c>
      <c r="V38">
        <v>0.85062010582010605</v>
      </c>
      <c r="W38">
        <v>0.17012402116402101</v>
      </c>
      <c r="X38">
        <v>0.49945400000000001</v>
      </c>
      <c r="Y38">
        <v>0.31585099999999999</v>
      </c>
      <c r="Z38">
        <v>0.184696</v>
      </c>
    </row>
    <row r="39" spans="1:26" x14ac:dyDescent="0.15">
      <c r="A39" t="s">
        <v>44</v>
      </c>
      <c r="B39">
        <v>0.86523799999999995</v>
      </c>
      <c r="C39">
        <v>0.73095200000000005</v>
      </c>
      <c r="D39">
        <v>1.1604760000000001</v>
      </c>
      <c r="E39">
        <v>0.57095200000000002</v>
      </c>
      <c r="F39">
        <v>1.059048</v>
      </c>
      <c r="G39">
        <v>0.75047600000000003</v>
      </c>
      <c r="H39">
        <v>0.59428599999999998</v>
      </c>
      <c r="I39">
        <v>0.56666700000000003</v>
      </c>
      <c r="J39">
        <v>0.62523799999999996</v>
      </c>
      <c r="K39">
        <v>0.17304800000000001</v>
      </c>
      <c r="L39">
        <v>0.14618999999999999</v>
      </c>
      <c r="M39">
        <v>0.232095</v>
      </c>
      <c r="N39">
        <v>0.11419</v>
      </c>
      <c r="O39">
        <v>0.21181</v>
      </c>
      <c r="P39">
        <v>0.15009500000000001</v>
      </c>
      <c r="Q39">
        <v>0.118857</v>
      </c>
      <c r="R39">
        <v>0.113333</v>
      </c>
      <c r="S39">
        <v>0.12504799999999999</v>
      </c>
      <c r="T39">
        <v>0.76925900000000003</v>
      </c>
      <c r="U39">
        <v>0.15385199999999999</v>
      </c>
      <c r="V39">
        <v>0.84325925925926004</v>
      </c>
      <c r="W39">
        <v>0.168651851851852</v>
      </c>
      <c r="X39">
        <v>0.481327</v>
      </c>
      <c r="Y39">
        <v>0.319799</v>
      </c>
      <c r="Z39">
        <v>0.198874</v>
      </c>
    </row>
    <row r="40" spans="1:26" x14ac:dyDescent="0.15">
      <c r="A40" t="s">
        <v>45</v>
      </c>
      <c r="B40">
        <v>0.64190499999999995</v>
      </c>
      <c r="C40">
        <v>0.68761899999999998</v>
      </c>
      <c r="D40">
        <v>1.1914290000000001</v>
      </c>
      <c r="E40">
        <v>0.526667</v>
      </c>
      <c r="F40">
        <v>0.991429</v>
      </c>
      <c r="G40">
        <v>0.59761900000000001</v>
      </c>
      <c r="H40">
        <v>0.62761900000000004</v>
      </c>
      <c r="I40">
        <v>0.81618999999999997</v>
      </c>
      <c r="J40">
        <v>0.64666699999999999</v>
      </c>
      <c r="K40">
        <v>0.128381</v>
      </c>
      <c r="L40">
        <v>0.13752400000000001</v>
      </c>
      <c r="M40">
        <v>0.238286</v>
      </c>
      <c r="N40">
        <v>0.105333</v>
      </c>
      <c r="O40">
        <v>0.19828599999999999</v>
      </c>
      <c r="P40">
        <v>0.11952400000000001</v>
      </c>
      <c r="Q40">
        <v>0.125524</v>
      </c>
      <c r="R40">
        <v>0.16323799999999999</v>
      </c>
      <c r="S40">
        <v>0.129333</v>
      </c>
      <c r="T40">
        <v>0.74746000000000001</v>
      </c>
      <c r="U40">
        <v>0.14949200000000001</v>
      </c>
      <c r="V40">
        <v>0.81466031746031797</v>
      </c>
      <c r="W40">
        <v>0.16293206349206399</v>
      </c>
      <c r="X40">
        <v>0.49144100000000002</v>
      </c>
      <c r="Y40">
        <v>0.30516700000000002</v>
      </c>
      <c r="Z40">
        <v>0.20339199999999999</v>
      </c>
    </row>
    <row r="41" spans="1:26" x14ac:dyDescent="0.15">
      <c r="A41" t="s">
        <v>46</v>
      </c>
      <c r="B41">
        <v>0.77714300000000003</v>
      </c>
      <c r="C41">
        <v>0.723333</v>
      </c>
      <c r="D41">
        <v>1.220952</v>
      </c>
      <c r="E41">
        <v>0.52857100000000001</v>
      </c>
      <c r="F41">
        <v>0.94761899999999999</v>
      </c>
      <c r="G41">
        <v>0.55523800000000001</v>
      </c>
      <c r="H41">
        <v>0.62047600000000003</v>
      </c>
      <c r="I41">
        <v>0.72428599999999999</v>
      </c>
      <c r="J41">
        <v>0.58904800000000002</v>
      </c>
      <c r="K41">
        <v>0.15542900000000001</v>
      </c>
      <c r="L41">
        <v>0.14466699999999999</v>
      </c>
      <c r="M41">
        <v>0.24418999999999999</v>
      </c>
      <c r="N41">
        <v>0.105714</v>
      </c>
      <c r="O41">
        <v>0.189524</v>
      </c>
      <c r="P41">
        <v>0.11104799999999999</v>
      </c>
      <c r="Q41">
        <v>0.124095</v>
      </c>
      <c r="R41">
        <v>0.14485700000000001</v>
      </c>
      <c r="S41">
        <v>0.11781</v>
      </c>
      <c r="T41">
        <v>0.74296300000000004</v>
      </c>
      <c r="U41">
        <v>0.148593</v>
      </c>
      <c r="V41">
        <v>0.82096296296296301</v>
      </c>
      <c r="W41">
        <v>0.164192592592593</v>
      </c>
      <c r="X41">
        <v>0.504803</v>
      </c>
      <c r="Y41">
        <v>0.29548200000000002</v>
      </c>
      <c r="Z41">
        <v>0.199714</v>
      </c>
    </row>
    <row r="42" spans="1:26" x14ac:dyDescent="0.15">
      <c r="A42" t="s">
        <v>47</v>
      </c>
      <c r="B42">
        <v>0.78714300000000004</v>
      </c>
      <c r="C42">
        <v>0.72523800000000005</v>
      </c>
      <c r="D42">
        <v>1.2390479999999999</v>
      </c>
      <c r="E42">
        <v>0.60333300000000001</v>
      </c>
      <c r="F42">
        <v>0.88809499999999997</v>
      </c>
      <c r="G42">
        <v>0.758571</v>
      </c>
      <c r="H42">
        <v>0.66476199999999996</v>
      </c>
      <c r="I42">
        <v>0.68761899999999998</v>
      </c>
      <c r="J42">
        <v>0.63761900000000005</v>
      </c>
      <c r="K42">
        <v>0.15742900000000001</v>
      </c>
      <c r="L42">
        <v>0.14504800000000001</v>
      </c>
      <c r="M42">
        <v>0.24781</v>
      </c>
      <c r="N42">
        <v>0.120667</v>
      </c>
      <c r="O42">
        <v>0.177619</v>
      </c>
      <c r="P42">
        <v>0.15171399999999999</v>
      </c>
      <c r="Q42">
        <v>0.13295199999999999</v>
      </c>
      <c r="R42">
        <v>0.13752400000000001</v>
      </c>
      <c r="S42">
        <v>0.127524</v>
      </c>
      <c r="T42">
        <v>0.77682499999999999</v>
      </c>
      <c r="U42">
        <v>0.155365</v>
      </c>
      <c r="V42">
        <v>0.85082539682539804</v>
      </c>
      <c r="W42">
        <v>0.17016507936507899</v>
      </c>
      <c r="X42">
        <v>0.48905100000000001</v>
      </c>
      <c r="Y42">
        <v>0.322463</v>
      </c>
      <c r="Z42">
        <v>0.18848599999999999</v>
      </c>
    </row>
    <row r="43" spans="1:26" x14ac:dyDescent="0.15">
      <c r="A43" t="s">
        <v>48</v>
      </c>
      <c r="B43">
        <v>0.69666700000000004</v>
      </c>
      <c r="C43">
        <v>0.64428600000000003</v>
      </c>
      <c r="D43">
        <v>1.4047620000000001</v>
      </c>
      <c r="E43">
        <v>0.48571399999999998</v>
      </c>
      <c r="F43">
        <v>0.954762</v>
      </c>
      <c r="G43">
        <v>0.64714300000000002</v>
      </c>
      <c r="H43">
        <v>0.50952399999999998</v>
      </c>
      <c r="I43">
        <v>0.75333300000000003</v>
      </c>
      <c r="J43">
        <v>0.56952400000000003</v>
      </c>
      <c r="K43">
        <v>0.13933300000000001</v>
      </c>
      <c r="L43">
        <v>0.128857</v>
      </c>
      <c r="M43">
        <v>0.28095199999999998</v>
      </c>
      <c r="N43">
        <v>9.7142999999999993E-2</v>
      </c>
      <c r="O43">
        <v>0.19095200000000001</v>
      </c>
      <c r="P43">
        <v>0.12942899999999999</v>
      </c>
      <c r="Q43">
        <v>0.101905</v>
      </c>
      <c r="R43">
        <v>0.150667</v>
      </c>
      <c r="S43">
        <v>0.11390500000000001</v>
      </c>
      <c r="T43">
        <v>0.74063500000000004</v>
      </c>
      <c r="U43">
        <v>0.14812700000000001</v>
      </c>
      <c r="V43">
        <v>0.82543492063492097</v>
      </c>
      <c r="W43">
        <v>0.165086984126984</v>
      </c>
      <c r="X43">
        <v>0.49530400000000002</v>
      </c>
      <c r="Y43">
        <v>0.30676199999999998</v>
      </c>
      <c r="Z43">
        <v>0.197934</v>
      </c>
    </row>
    <row r="44" spans="1:26" x14ac:dyDescent="0.15">
      <c r="A44" t="s">
        <v>49</v>
      </c>
      <c r="B44">
        <v>0.834762</v>
      </c>
      <c r="C44">
        <v>0.60095200000000004</v>
      </c>
      <c r="D44">
        <v>1.1690480000000001</v>
      </c>
      <c r="E44">
        <v>0.54952400000000001</v>
      </c>
      <c r="F44">
        <v>1.0028570000000001</v>
      </c>
      <c r="G44">
        <v>0.70618999999999998</v>
      </c>
      <c r="H44">
        <v>0.81571400000000005</v>
      </c>
      <c r="I44">
        <v>0.70952400000000004</v>
      </c>
      <c r="J44">
        <v>0.569048</v>
      </c>
      <c r="K44">
        <v>0.16695199999999999</v>
      </c>
      <c r="L44">
        <v>0.12019000000000001</v>
      </c>
      <c r="M44">
        <v>0.23380999999999999</v>
      </c>
      <c r="N44">
        <v>0.109905</v>
      </c>
      <c r="O44">
        <v>0.200571</v>
      </c>
      <c r="P44">
        <v>0.141238</v>
      </c>
      <c r="Q44">
        <v>0.16314300000000001</v>
      </c>
      <c r="R44">
        <v>0.141905</v>
      </c>
      <c r="S44">
        <v>0.11380999999999999</v>
      </c>
      <c r="T44">
        <v>0.77306900000000001</v>
      </c>
      <c r="U44">
        <v>0.154614</v>
      </c>
      <c r="V44">
        <v>0.85516878306878397</v>
      </c>
      <c r="W44">
        <v>0.171033756613757</v>
      </c>
      <c r="X44">
        <v>0.49875599999999998</v>
      </c>
      <c r="Y44">
        <v>0.30447800000000003</v>
      </c>
      <c r="Z44">
        <v>0.196766</v>
      </c>
    </row>
    <row r="45" spans="1:26" x14ac:dyDescent="0.15">
      <c r="A45" t="s">
        <v>50</v>
      </c>
      <c r="B45">
        <v>0.69761899999999999</v>
      </c>
      <c r="C45">
        <v>0.62523799999999996</v>
      </c>
      <c r="D45">
        <v>1.2504759999999999</v>
      </c>
      <c r="E45">
        <v>0.47857100000000002</v>
      </c>
      <c r="F45">
        <v>0.85571399999999997</v>
      </c>
      <c r="G45">
        <v>0.79095199999999999</v>
      </c>
      <c r="H45">
        <v>0.75523799999999996</v>
      </c>
      <c r="I45">
        <v>0.71380999999999994</v>
      </c>
      <c r="J45">
        <v>0.59904800000000002</v>
      </c>
      <c r="K45">
        <v>0.13952400000000001</v>
      </c>
      <c r="L45">
        <v>0.12504799999999999</v>
      </c>
      <c r="M45">
        <v>0.25009500000000001</v>
      </c>
      <c r="N45">
        <v>9.5713999999999994E-2</v>
      </c>
      <c r="O45">
        <v>0.17114299999999999</v>
      </c>
      <c r="P45">
        <v>0.15819</v>
      </c>
      <c r="Q45">
        <v>0.15104799999999999</v>
      </c>
      <c r="R45">
        <v>0.142762</v>
      </c>
      <c r="S45">
        <v>0.11981</v>
      </c>
      <c r="T45">
        <v>0.75185199999999996</v>
      </c>
      <c r="U45">
        <v>0.15037</v>
      </c>
      <c r="V45">
        <v>0.81495185185185204</v>
      </c>
      <c r="W45">
        <v>0.16299037037037001</v>
      </c>
      <c r="X45">
        <v>0.49731399999999998</v>
      </c>
      <c r="Y45">
        <v>0.31128099999999997</v>
      </c>
      <c r="Z45">
        <v>0.19140499999999999</v>
      </c>
    </row>
    <row r="46" spans="1:26" x14ac:dyDescent="0.15">
      <c r="A46" t="s">
        <v>51</v>
      </c>
      <c r="B46">
        <v>0.77190499999999995</v>
      </c>
      <c r="C46">
        <v>0.60761900000000002</v>
      </c>
      <c r="D46">
        <v>1.2685709999999999</v>
      </c>
      <c r="E46">
        <v>0.49857099999999999</v>
      </c>
      <c r="F46">
        <v>0.80381000000000002</v>
      </c>
      <c r="G46">
        <v>0.85333300000000001</v>
      </c>
      <c r="H46">
        <v>0.49</v>
      </c>
      <c r="I46">
        <v>0.72809500000000005</v>
      </c>
      <c r="J46">
        <v>0.67571400000000004</v>
      </c>
      <c r="K46">
        <v>0.15438099999999999</v>
      </c>
      <c r="L46">
        <v>0.12152399999999999</v>
      </c>
      <c r="M46">
        <v>0.253714</v>
      </c>
      <c r="N46">
        <v>9.9713999999999997E-2</v>
      </c>
      <c r="O46">
        <v>0.16076199999999999</v>
      </c>
      <c r="P46">
        <v>0.17066700000000001</v>
      </c>
      <c r="Q46">
        <v>9.8000000000000004E-2</v>
      </c>
      <c r="R46">
        <v>0.145619</v>
      </c>
      <c r="S46">
        <v>0.13514300000000001</v>
      </c>
      <c r="T46">
        <v>0.74417999999999995</v>
      </c>
      <c r="U46">
        <v>0.148836</v>
      </c>
      <c r="V46">
        <v>0.81137989417989398</v>
      </c>
      <c r="W46">
        <v>0.162275978835979</v>
      </c>
      <c r="X46">
        <v>0.49419600000000002</v>
      </c>
      <c r="Y46">
        <v>0.30183199999999999</v>
      </c>
      <c r="Z46">
        <v>0.20397100000000001</v>
      </c>
    </row>
    <row r="47" spans="1:26" x14ac:dyDescent="0.15">
      <c r="A47" t="s">
        <v>52</v>
      </c>
      <c r="B47">
        <v>0.81095200000000001</v>
      </c>
      <c r="C47">
        <v>0.84476200000000001</v>
      </c>
      <c r="D47">
        <v>1.2390479999999999</v>
      </c>
      <c r="E47">
        <v>0.571905</v>
      </c>
      <c r="F47">
        <v>0.92476199999999997</v>
      </c>
      <c r="G47">
        <v>0.50619000000000003</v>
      </c>
      <c r="H47">
        <v>0.68571400000000005</v>
      </c>
      <c r="I47">
        <v>0.73809499999999995</v>
      </c>
      <c r="J47">
        <v>0.65619000000000005</v>
      </c>
      <c r="K47">
        <v>0.16219</v>
      </c>
      <c r="L47">
        <v>0.16895199999999999</v>
      </c>
      <c r="M47">
        <v>0.24781</v>
      </c>
      <c r="N47">
        <v>0.114381</v>
      </c>
      <c r="O47">
        <v>0.18495200000000001</v>
      </c>
      <c r="P47">
        <v>0.10123799999999999</v>
      </c>
      <c r="Q47">
        <v>0.13714299999999999</v>
      </c>
      <c r="R47">
        <v>0.147619</v>
      </c>
      <c r="S47">
        <v>0.13123799999999999</v>
      </c>
      <c r="T47">
        <v>0.77529099999999995</v>
      </c>
      <c r="U47">
        <v>0.155058</v>
      </c>
      <c r="V47">
        <v>0.85929100529100599</v>
      </c>
      <c r="W47">
        <v>0.17185820105820099</v>
      </c>
      <c r="X47">
        <v>0.488589</v>
      </c>
      <c r="Y47">
        <v>0.31816899999999998</v>
      </c>
      <c r="Z47">
        <v>0.193242</v>
      </c>
    </row>
    <row r="48" spans="1:26" x14ac:dyDescent="0.15">
      <c r="A48" t="s">
        <v>53</v>
      </c>
      <c r="B48">
        <v>0.65809499999999999</v>
      </c>
      <c r="C48">
        <v>0.70333299999999999</v>
      </c>
      <c r="D48">
        <v>1.244286</v>
      </c>
      <c r="E48">
        <v>0.680952</v>
      </c>
      <c r="F48">
        <v>0.87904800000000005</v>
      </c>
      <c r="G48">
        <v>0.54904799999999998</v>
      </c>
      <c r="H48">
        <v>0.59476200000000001</v>
      </c>
      <c r="I48">
        <v>0.69809500000000002</v>
      </c>
      <c r="J48">
        <v>0.53285700000000003</v>
      </c>
      <c r="K48">
        <v>0.13161900000000001</v>
      </c>
      <c r="L48">
        <v>0.14066699999999999</v>
      </c>
      <c r="M48">
        <v>0.24885699999999999</v>
      </c>
      <c r="N48">
        <v>0.13619000000000001</v>
      </c>
      <c r="O48">
        <v>0.17580999999999999</v>
      </c>
      <c r="P48">
        <v>0.10981</v>
      </c>
      <c r="Q48">
        <v>0.118952</v>
      </c>
      <c r="R48">
        <v>0.13961899999999999</v>
      </c>
      <c r="S48">
        <v>0.106571</v>
      </c>
      <c r="T48">
        <v>0.72672000000000003</v>
      </c>
      <c r="U48">
        <v>0.145344</v>
      </c>
      <c r="V48">
        <v>0.80201957671957702</v>
      </c>
      <c r="W48">
        <v>0.16040391534391499</v>
      </c>
      <c r="X48">
        <v>0.48602699999999999</v>
      </c>
      <c r="Y48">
        <v>0.31486999999999998</v>
      </c>
      <c r="Z48">
        <v>0.199104</v>
      </c>
    </row>
    <row r="49" spans="1:26" x14ac:dyDescent="0.15">
      <c r="A49" t="s">
        <v>54</v>
      </c>
      <c r="B49">
        <v>0.62476200000000004</v>
      </c>
      <c r="C49">
        <v>0.71857099999999996</v>
      </c>
      <c r="D49">
        <v>1.091429</v>
      </c>
      <c r="E49">
        <v>0.61380999999999997</v>
      </c>
      <c r="F49">
        <v>0.97476200000000002</v>
      </c>
      <c r="G49">
        <v>0.65809499999999999</v>
      </c>
      <c r="H49">
        <v>0.69666700000000004</v>
      </c>
      <c r="I49">
        <v>0.81666700000000003</v>
      </c>
      <c r="J49">
        <v>0.58571399999999996</v>
      </c>
      <c r="K49">
        <v>0.12495199999999999</v>
      </c>
      <c r="L49">
        <v>0.14371400000000001</v>
      </c>
      <c r="M49">
        <v>0.21828600000000001</v>
      </c>
      <c r="N49">
        <v>0.122762</v>
      </c>
      <c r="O49">
        <v>0.19495199999999999</v>
      </c>
      <c r="P49">
        <v>0.13161900000000001</v>
      </c>
      <c r="Q49">
        <v>0.13933300000000001</v>
      </c>
      <c r="R49">
        <v>0.16333300000000001</v>
      </c>
      <c r="S49">
        <v>0.117143</v>
      </c>
      <c r="T49">
        <v>0.753386</v>
      </c>
      <c r="U49">
        <v>0.15067700000000001</v>
      </c>
      <c r="V49">
        <v>0.83008624338624404</v>
      </c>
      <c r="W49">
        <v>0.16601724867724901</v>
      </c>
      <c r="X49">
        <v>0.49068400000000001</v>
      </c>
      <c r="Y49">
        <v>0.31862400000000002</v>
      </c>
      <c r="Z49">
        <v>0.190692</v>
      </c>
    </row>
    <row r="50" spans="1:26" x14ac:dyDescent="0.15">
      <c r="A50" t="s">
        <v>55</v>
      </c>
      <c r="B50">
        <v>0.55000000000000004</v>
      </c>
      <c r="C50">
        <v>0.77428600000000003</v>
      </c>
      <c r="D50">
        <v>1.3623810000000001</v>
      </c>
      <c r="E50">
        <v>0.57238100000000003</v>
      </c>
      <c r="F50">
        <v>0.70904800000000001</v>
      </c>
      <c r="G50">
        <v>0.60190500000000002</v>
      </c>
      <c r="H50">
        <v>0.542381</v>
      </c>
      <c r="I50">
        <v>0.74857099999999999</v>
      </c>
      <c r="J50">
        <v>0.65523799999999999</v>
      </c>
      <c r="K50">
        <v>0.11</v>
      </c>
      <c r="L50">
        <v>0.15485699999999999</v>
      </c>
      <c r="M50">
        <v>0.272476</v>
      </c>
      <c r="N50">
        <v>0.11447599999999999</v>
      </c>
      <c r="O50">
        <v>0.14180999999999999</v>
      </c>
      <c r="P50">
        <v>0.120381</v>
      </c>
      <c r="Q50">
        <v>0.108476</v>
      </c>
      <c r="R50">
        <v>0.14971400000000001</v>
      </c>
      <c r="S50">
        <v>0.131048</v>
      </c>
      <c r="T50">
        <v>0.72402100000000003</v>
      </c>
      <c r="U50">
        <v>0.14480399999999999</v>
      </c>
      <c r="V50">
        <v>0.80482116402116399</v>
      </c>
      <c r="W50">
        <v>0.160964232804233</v>
      </c>
      <c r="X50">
        <v>0.49350500000000003</v>
      </c>
      <c r="Y50">
        <v>0.30831500000000001</v>
      </c>
      <c r="Z50">
        <v>0.19818</v>
      </c>
    </row>
    <row r="51" spans="1:26" x14ac:dyDescent="0.15">
      <c r="A51" t="s">
        <v>56</v>
      </c>
      <c r="B51">
        <v>0.78619000000000006</v>
      </c>
      <c r="C51">
        <v>0.593333</v>
      </c>
      <c r="D51">
        <v>1.321429</v>
      </c>
      <c r="E51">
        <v>0.45809499999999997</v>
      </c>
      <c r="F51">
        <v>0.92952400000000002</v>
      </c>
      <c r="G51">
        <v>0.77714300000000003</v>
      </c>
      <c r="H51">
        <v>0.62571399999999999</v>
      </c>
      <c r="I51">
        <v>0.87333300000000003</v>
      </c>
      <c r="J51">
        <v>0.68142899999999995</v>
      </c>
      <c r="K51">
        <v>0.15723799999999999</v>
      </c>
      <c r="L51">
        <v>0.11866699999999999</v>
      </c>
      <c r="M51">
        <v>0.26428600000000002</v>
      </c>
      <c r="N51">
        <v>9.1619000000000006E-2</v>
      </c>
      <c r="O51">
        <v>0.18590499999999999</v>
      </c>
      <c r="P51">
        <v>0.15542900000000001</v>
      </c>
      <c r="Q51">
        <v>0.125143</v>
      </c>
      <c r="R51">
        <v>0.17466699999999999</v>
      </c>
      <c r="S51">
        <v>0.13628599999999999</v>
      </c>
      <c r="T51">
        <v>0.78290999999999999</v>
      </c>
      <c r="U51">
        <v>0.156582</v>
      </c>
      <c r="V51">
        <v>0.85821005291005303</v>
      </c>
      <c r="W51">
        <v>0.17164201058201101</v>
      </c>
      <c r="X51">
        <v>0.49453399999999997</v>
      </c>
      <c r="Y51">
        <v>0.31063299999999999</v>
      </c>
      <c r="Z51">
        <v>0.19483400000000001</v>
      </c>
    </row>
    <row r="52" spans="1:26" x14ac:dyDescent="0.15">
      <c r="A52" t="s">
        <v>57</v>
      </c>
      <c r="B52">
        <v>0.68238100000000002</v>
      </c>
      <c r="C52">
        <v>0.80142899999999995</v>
      </c>
      <c r="D52">
        <v>1.1871430000000001</v>
      </c>
      <c r="E52">
        <v>0.52476199999999995</v>
      </c>
      <c r="F52">
        <v>0.98476200000000003</v>
      </c>
      <c r="G52">
        <v>0.62190500000000004</v>
      </c>
      <c r="H52">
        <v>0.66857100000000003</v>
      </c>
      <c r="I52">
        <v>0.73238099999999995</v>
      </c>
      <c r="J52">
        <v>0.51571400000000001</v>
      </c>
      <c r="K52">
        <v>0.13647599999999999</v>
      </c>
      <c r="L52">
        <v>0.16028600000000001</v>
      </c>
      <c r="M52">
        <v>0.237429</v>
      </c>
      <c r="N52">
        <v>0.104952</v>
      </c>
      <c r="O52">
        <v>0.19695199999999999</v>
      </c>
      <c r="P52">
        <v>0.12438100000000001</v>
      </c>
      <c r="Q52">
        <v>0.133714</v>
      </c>
      <c r="R52">
        <v>0.146476</v>
      </c>
      <c r="S52">
        <v>0.103143</v>
      </c>
      <c r="T52">
        <v>0.74656100000000003</v>
      </c>
      <c r="U52">
        <v>0.149312</v>
      </c>
      <c r="V52">
        <v>0.82736084656084696</v>
      </c>
      <c r="W52">
        <v>0.16547216931216899</v>
      </c>
      <c r="X52">
        <v>0.48385299999999998</v>
      </c>
      <c r="Y52">
        <v>0.31659199999999998</v>
      </c>
      <c r="Z52">
        <v>0.19955500000000001</v>
      </c>
    </row>
    <row r="53" spans="1:26" x14ac:dyDescent="0.15">
      <c r="A53" t="s">
        <v>58</v>
      </c>
      <c r="B53">
        <v>0.85857099999999997</v>
      </c>
      <c r="C53">
        <v>0.67285700000000004</v>
      </c>
      <c r="D53">
        <v>1.211905</v>
      </c>
      <c r="E53">
        <v>0.49761899999999998</v>
      </c>
      <c r="F53">
        <v>0.86619000000000002</v>
      </c>
      <c r="G53">
        <v>0.71380999999999994</v>
      </c>
      <c r="H53">
        <v>0.61095200000000005</v>
      </c>
      <c r="I53">
        <v>0.60857099999999997</v>
      </c>
      <c r="J53">
        <v>0.52428600000000003</v>
      </c>
      <c r="K53">
        <v>0.17171400000000001</v>
      </c>
      <c r="L53">
        <v>0.134571</v>
      </c>
      <c r="M53">
        <v>0.24238100000000001</v>
      </c>
      <c r="N53">
        <v>9.9524000000000001E-2</v>
      </c>
      <c r="O53">
        <v>0.173238</v>
      </c>
      <c r="P53">
        <v>0.142762</v>
      </c>
      <c r="Q53">
        <v>0.12218999999999999</v>
      </c>
      <c r="R53">
        <v>0.121714</v>
      </c>
      <c r="S53">
        <v>0.10485700000000001</v>
      </c>
      <c r="T53">
        <v>0.72941800000000001</v>
      </c>
      <c r="U53">
        <v>0.14588400000000001</v>
      </c>
      <c r="V53">
        <v>0.80071798941798999</v>
      </c>
      <c r="W53">
        <v>0.160143597883598</v>
      </c>
      <c r="X53">
        <v>0.49879600000000002</v>
      </c>
      <c r="Y53">
        <v>0.29905300000000001</v>
      </c>
      <c r="Z53">
        <v>0.202151</v>
      </c>
    </row>
    <row r="54" spans="1:26" x14ac:dyDescent="0.15">
      <c r="A54" t="s">
        <v>59</v>
      </c>
      <c r="B54">
        <v>0.83666700000000005</v>
      </c>
      <c r="C54">
        <v>0.78857100000000002</v>
      </c>
      <c r="D54">
        <v>1.304762</v>
      </c>
      <c r="E54">
        <v>0.51666699999999999</v>
      </c>
      <c r="F54">
        <v>0.84095200000000003</v>
      </c>
      <c r="G54">
        <v>0.80523800000000001</v>
      </c>
      <c r="H54">
        <v>0.49952400000000002</v>
      </c>
      <c r="I54">
        <v>0.69476199999999999</v>
      </c>
      <c r="J54">
        <v>0.65619000000000005</v>
      </c>
      <c r="K54">
        <v>0.16733300000000001</v>
      </c>
      <c r="L54">
        <v>0.15771399999999999</v>
      </c>
      <c r="M54">
        <v>0.26095200000000002</v>
      </c>
      <c r="N54">
        <v>0.10333299999999999</v>
      </c>
      <c r="O54">
        <v>0.16819000000000001</v>
      </c>
      <c r="P54">
        <v>0.161048</v>
      </c>
      <c r="Q54">
        <v>9.9904999999999994E-2</v>
      </c>
      <c r="R54">
        <v>0.13895199999999999</v>
      </c>
      <c r="S54">
        <v>0.13123799999999999</v>
      </c>
      <c r="T54">
        <v>0.77148099999999997</v>
      </c>
      <c r="U54">
        <v>0.15429599999999999</v>
      </c>
      <c r="V54">
        <v>0.84948148148148195</v>
      </c>
      <c r="W54">
        <v>0.16989629629629599</v>
      </c>
      <c r="X54">
        <v>0.495363</v>
      </c>
      <c r="Y54">
        <v>0.31807400000000002</v>
      </c>
      <c r="Z54">
        <v>0.18656300000000001</v>
      </c>
    </row>
    <row r="55" spans="1:26" x14ac:dyDescent="0.15">
      <c r="A55" t="s">
        <v>60</v>
      </c>
      <c r="B55">
        <v>0.70618999999999998</v>
      </c>
      <c r="C55">
        <v>0.72476200000000002</v>
      </c>
      <c r="D55">
        <v>1.2261899999999999</v>
      </c>
      <c r="E55">
        <v>0.617143</v>
      </c>
      <c r="F55">
        <v>0.80809500000000001</v>
      </c>
      <c r="G55">
        <v>0.65619000000000005</v>
      </c>
      <c r="H55">
        <v>0.74285699999999999</v>
      </c>
      <c r="I55">
        <v>0.66571400000000003</v>
      </c>
      <c r="J55">
        <v>0.65142900000000004</v>
      </c>
      <c r="K55">
        <v>0.141238</v>
      </c>
      <c r="L55">
        <v>0.144952</v>
      </c>
      <c r="M55">
        <v>0.24523800000000001</v>
      </c>
      <c r="N55">
        <v>0.123429</v>
      </c>
      <c r="O55">
        <v>0.16161900000000001</v>
      </c>
      <c r="P55">
        <v>0.13123799999999999</v>
      </c>
      <c r="Q55">
        <v>0.14857100000000001</v>
      </c>
      <c r="R55">
        <v>0.13314300000000001</v>
      </c>
      <c r="S55">
        <v>0.13028600000000001</v>
      </c>
      <c r="T55">
        <v>0.75539699999999999</v>
      </c>
      <c r="U55">
        <v>0.15107899999999999</v>
      </c>
      <c r="V55">
        <v>0.83619682539682605</v>
      </c>
      <c r="W55">
        <v>0.16723936507936499</v>
      </c>
      <c r="X55">
        <v>0.483207</v>
      </c>
      <c r="Y55">
        <v>0.31985599999999997</v>
      </c>
      <c r="Z55">
        <v>0.196937</v>
      </c>
    </row>
    <row r="56" spans="1:26" x14ac:dyDescent="0.15">
      <c r="A56" t="s">
        <v>61</v>
      </c>
      <c r="B56">
        <v>0.77809499999999998</v>
      </c>
      <c r="C56">
        <v>0.70523800000000003</v>
      </c>
      <c r="D56">
        <v>1.2861899999999999</v>
      </c>
      <c r="E56">
        <v>0.57142899999999996</v>
      </c>
      <c r="F56">
        <v>0.89952399999999999</v>
      </c>
      <c r="G56">
        <v>0.65142900000000004</v>
      </c>
      <c r="H56">
        <v>0.53142900000000004</v>
      </c>
      <c r="I56">
        <v>0.77238099999999998</v>
      </c>
      <c r="J56">
        <v>0.48190500000000003</v>
      </c>
      <c r="K56">
        <v>0.15561900000000001</v>
      </c>
      <c r="L56">
        <v>0.14104800000000001</v>
      </c>
      <c r="M56">
        <v>0.25723800000000002</v>
      </c>
      <c r="N56">
        <v>0.114286</v>
      </c>
      <c r="O56">
        <v>0.17990500000000001</v>
      </c>
      <c r="P56">
        <v>0.13028600000000001</v>
      </c>
      <c r="Q56">
        <v>0.10628600000000001</v>
      </c>
      <c r="R56">
        <v>0.154476</v>
      </c>
      <c r="S56">
        <v>9.6380999999999994E-2</v>
      </c>
      <c r="T56">
        <v>0.74195800000000001</v>
      </c>
      <c r="U56">
        <v>0.148392</v>
      </c>
      <c r="V56">
        <v>0.81865767195767203</v>
      </c>
      <c r="W56">
        <v>0.16373153439153401</v>
      </c>
      <c r="X56">
        <v>0.49447200000000002</v>
      </c>
      <c r="Y56">
        <v>0.30686400000000003</v>
      </c>
      <c r="Z56">
        <v>0.19866400000000001</v>
      </c>
    </row>
    <row r="57" spans="1:26" x14ac:dyDescent="0.15">
      <c r="A57" t="s">
        <v>62</v>
      </c>
      <c r="B57">
        <v>0.69523800000000002</v>
      </c>
      <c r="C57">
        <v>0.62904800000000005</v>
      </c>
      <c r="D57">
        <v>1.336667</v>
      </c>
      <c r="E57">
        <v>0.56238100000000002</v>
      </c>
      <c r="F57">
        <v>0.80809500000000001</v>
      </c>
      <c r="G57">
        <v>0.65523799999999999</v>
      </c>
      <c r="H57">
        <v>0.69809500000000002</v>
      </c>
      <c r="I57">
        <v>0.87047600000000003</v>
      </c>
      <c r="J57">
        <v>0.52238099999999998</v>
      </c>
      <c r="K57">
        <v>0.139048</v>
      </c>
      <c r="L57">
        <v>0.12581000000000001</v>
      </c>
      <c r="M57">
        <v>0.26733299999999999</v>
      </c>
      <c r="N57">
        <v>0.11247600000000001</v>
      </c>
      <c r="O57">
        <v>0.16161900000000001</v>
      </c>
      <c r="P57">
        <v>0.131048</v>
      </c>
      <c r="Q57">
        <v>0.13961899999999999</v>
      </c>
      <c r="R57">
        <v>0.174095</v>
      </c>
      <c r="S57">
        <v>0.104476</v>
      </c>
      <c r="T57">
        <v>0.75306899999999999</v>
      </c>
      <c r="U57">
        <v>0.150614</v>
      </c>
      <c r="V57">
        <v>0.82296878306878296</v>
      </c>
      <c r="W57">
        <v>0.164593756613757</v>
      </c>
      <c r="X57">
        <v>0.48977599999999999</v>
      </c>
      <c r="Y57">
        <v>0.31305100000000002</v>
      </c>
      <c r="Z57">
        <v>0.19717299999999999</v>
      </c>
    </row>
    <row r="58" spans="1:26" x14ac:dyDescent="0.15">
      <c r="A58" t="s">
        <v>63</v>
      </c>
      <c r="B58">
        <v>0.62952399999999997</v>
      </c>
      <c r="C58">
        <v>0.80523800000000001</v>
      </c>
      <c r="D58">
        <v>1.215714</v>
      </c>
      <c r="E58">
        <v>0.6</v>
      </c>
      <c r="F58">
        <v>0.82904800000000001</v>
      </c>
      <c r="G58">
        <v>0.60523800000000005</v>
      </c>
      <c r="H58">
        <v>0.61952399999999996</v>
      </c>
      <c r="I58">
        <v>0.73714299999999999</v>
      </c>
      <c r="J58">
        <v>0.58095200000000002</v>
      </c>
      <c r="K58">
        <v>0.12590499999999999</v>
      </c>
      <c r="L58">
        <v>0.161048</v>
      </c>
      <c r="M58">
        <v>0.243143</v>
      </c>
      <c r="N58">
        <v>0.12</v>
      </c>
      <c r="O58">
        <v>0.16581000000000001</v>
      </c>
      <c r="P58">
        <v>0.121048</v>
      </c>
      <c r="Q58">
        <v>0.123905</v>
      </c>
      <c r="R58">
        <v>0.147429</v>
      </c>
      <c r="S58">
        <v>0.11619</v>
      </c>
      <c r="T58">
        <v>0.73582000000000003</v>
      </c>
      <c r="U58">
        <v>0.14716399999999999</v>
      </c>
      <c r="V58">
        <v>0.81522010582010596</v>
      </c>
      <c r="W58">
        <v>0.163044021164021</v>
      </c>
      <c r="X58">
        <v>0.49779899999999999</v>
      </c>
      <c r="Y58">
        <v>0.29602699999999998</v>
      </c>
      <c r="Z58">
        <v>0.206174</v>
      </c>
    </row>
    <row r="59" spans="1:26" x14ac:dyDescent="0.15">
      <c r="A59" t="s">
        <v>64</v>
      </c>
      <c r="B59">
        <v>0.768571</v>
      </c>
      <c r="C59">
        <v>0.72238100000000005</v>
      </c>
      <c r="D59">
        <v>1.2380949999999999</v>
      </c>
      <c r="E59">
        <v>0.56381000000000003</v>
      </c>
      <c r="F59">
        <v>1.0085710000000001</v>
      </c>
      <c r="G59">
        <v>0.57857099999999995</v>
      </c>
      <c r="H59">
        <v>0.63</v>
      </c>
      <c r="I59">
        <v>0.81</v>
      </c>
      <c r="J59">
        <v>0.59</v>
      </c>
      <c r="K59">
        <v>0.15371399999999999</v>
      </c>
      <c r="L59">
        <v>0.14447599999999999</v>
      </c>
      <c r="M59">
        <v>0.24761900000000001</v>
      </c>
      <c r="N59">
        <v>0.112762</v>
      </c>
      <c r="O59">
        <v>0.201714</v>
      </c>
      <c r="P59">
        <v>0.115714</v>
      </c>
      <c r="Q59">
        <v>0.126</v>
      </c>
      <c r="R59">
        <v>0.16200000000000001</v>
      </c>
      <c r="S59">
        <v>0.11799999999999999</v>
      </c>
      <c r="T59">
        <v>0.76777799999999996</v>
      </c>
      <c r="U59">
        <v>0.153556</v>
      </c>
      <c r="V59">
        <v>0.84577777777777796</v>
      </c>
      <c r="W59">
        <v>0.169155555555555</v>
      </c>
      <c r="X59">
        <v>0.48741699999999999</v>
      </c>
      <c r="Y59">
        <v>0.30684800000000001</v>
      </c>
      <c r="Z59">
        <v>0.205736</v>
      </c>
    </row>
    <row r="60" spans="1:26" x14ac:dyDescent="0.15">
      <c r="A60" t="s">
        <v>65</v>
      </c>
      <c r="B60">
        <v>0.67</v>
      </c>
      <c r="C60">
        <v>0.78285700000000003</v>
      </c>
      <c r="D60">
        <v>1.334762</v>
      </c>
      <c r="E60">
        <v>0.54333299999999995</v>
      </c>
      <c r="F60">
        <v>0.90857100000000002</v>
      </c>
      <c r="G60">
        <v>0.67476199999999997</v>
      </c>
      <c r="H60">
        <v>0.57142899999999996</v>
      </c>
      <c r="I60">
        <v>0.80190499999999998</v>
      </c>
      <c r="J60">
        <v>0.571905</v>
      </c>
      <c r="K60">
        <v>0.13400000000000001</v>
      </c>
      <c r="L60">
        <v>0.15657099999999999</v>
      </c>
      <c r="M60">
        <v>0.26695200000000002</v>
      </c>
      <c r="N60">
        <v>0.108667</v>
      </c>
      <c r="O60">
        <v>0.18171399999999999</v>
      </c>
      <c r="P60">
        <v>0.13495199999999999</v>
      </c>
      <c r="Q60">
        <v>0.114286</v>
      </c>
      <c r="R60">
        <v>0.160381</v>
      </c>
      <c r="S60">
        <v>0.114381</v>
      </c>
      <c r="T60">
        <v>0.76216899999999999</v>
      </c>
      <c r="U60">
        <v>0.15243399999999999</v>
      </c>
      <c r="V60">
        <v>0.83666931216931295</v>
      </c>
      <c r="W60">
        <v>0.167333862433862</v>
      </c>
      <c r="X60">
        <v>0.48591000000000001</v>
      </c>
      <c r="Y60">
        <v>0.31426199999999999</v>
      </c>
      <c r="Z60">
        <v>0.19982800000000001</v>
      </c>
    </row>
    <row r="61" spans="1:26" x14ac:dyDescent="0.15">
      <c r="A61" t="s">
        <v>66</v>
      </c>
      <c r="B61">
        <v>0.68333299999999997</v>
      </c>
      <c r="C61">
        <v>0.72095200000000004</v>
      </c>
      <c r="D61">
        <v>1.167143</v>
      </c>
      <c r="E61">
        <v>0.46714299999999997</v>
      </c>
      <c r="F61">
        <v>0.87761900000000004</v>
      </c>
      <c r="G61">
        <v>0.69809500000000002</v>
      </c>
      <c r="H61">
        <v>0.68285700000000005</v>
      </c>
      <c r="I61">
        <v>0.81761899999999998</v>
      </c>
      <c r="J61">
        <v>0.59809500000000004</v>
      </c>
      <c r="K61">
        <v>0.13666700000000001</v>
      </c>
      <c r="L61">
        <v>0.14419000000000001</v>
      </c>
      <c r="M61">
        <v>0.233429</v>
      </c>
      <c r="N61">
        <v>9.3428999999999998E-2</v>
      </c>
      <c r="O61">
        <v>0.17552400000000001</v>
      </c>
      <c r="P61">
        <v>0.13961899999999999</v>
      </c>
      <c r="Q61">
        <v>0.136571</v>
      </c>
      <c r="R61">
        <v>0.163524</v>
      </c>
      <c r="S61">
        <v>0.119619</v>
      </c>
      <c r="T61">
        <v>0.74587300000000001</v>
      </c>
      <c r="U61">
        <v>0.149175</v>
      </c>
      <c r="V61">
        <v>0.82527301587301605</v>
      </c>
      <c r="W61">
        <v>0.16505460317460299</v>
      </c>
      <c r="X61">
        <v>0.49470999999999998</v>
      </c>
      <c r="Y61">
        <v>0.29567599999999999</v>
      </c>
      <c r="Z61">
        <v>0.20961399999999999</v>
      </c>
    </row>
    <row r="62" spans="1:26" x14ac:dyDescent="0.15">
      <c r="A62" t="s">
        <v>67</v>
      </c>
      <c r="B62">
        <v>0.87285699999999999</v>
      </c>
      <c r="C62">
        <v>0.74571399999999999</v>
      </c>
      <c r="D62">
        <v>1.2004760000000001</v>
      </c>
      <c r="E62">
        <v>0.56333299999999997</v>
      </c>
      <c r="F62">
        <v>0.95952400000000004</v>
      </c>
      <c r="G62">
        <v>0.60523800000000005</v>
      </c>
      <c r="H62">
        <v>0.61666699999999997</v>
      </c>
      <c r="I62">
        <v>0.72047600000000001</v>
      </c>
      <c r="J62">
        <v>0.55618999999999996</v>
      </c>
      <c r="K62">
        <v>0.174571</v>
      </c>
      <c r="L62">
        <v>0.149143</v>
      </c>
      <c r="M62">
        <v>0.240095</v>
      </c>
      <c r="N62">
        <v>0.112667</v>
      </c>
      <c r="O62">
        <v>0.19190499999999999</v>
      </c>
      <c r="P62">
        <v>0.121048</v>
      </c>
      <c r="Q62">
        <v>0.123333</v>
      </c>
      <c r="R62">
        <v>0.144095</v>
      </c>
      <c r="S62">
        <v>0.111238</v>
      </c>
      <c r="T62">
        <v>0.76005299999999998</v>
      </c>
      <c r="U62">
        <v>0.15201100000000001</v>
      </c>
      <c r="V62">
        <v>0.83455291005291099</v>
      </c>
      <c r="W62">
        <v>0.16691058201058201</v>
      </c>
      <c r="X62">
        <v>0.50011300000000003</v>
      </c>
      <c r="Y62">
        <v>0.31485099999999999</v>
      </c>
      <c r="Z62">
        <v>0.18503700000000001</v>
      </c>
    </row>
    <row r="63" spans="1:26" x14ac:dyDescent="0.15">
      <c r="A63" t="s">
        <v>68</v>
      </c>
      <c r="B63">
        <v>0.84238100000000005</v>
      </c>
      <c r="C63">
        <v>0.75333300000000003</v>
      </c>
      <c r="D63">
        <v>1.243333</v>
      </c>
      <c r="E63">
        <v>0.550952</v>
      </c>
      <c r="F63">
        <v>0.80523800000000001</v>
      </c>
      <c r="G63">
        <v>0.80761899999999998</v>
      </c>
      <c r="H63">
        <v>0.67666700000000002</v>
      </c>
      <c r="I63">
        <v>0.82142899999999996</v>
      </c>
      <c r="J63">
        <v>0.62619000000000002</v>
      </c>
      <c r="K63">
        <v>0.16847599999999999</v>
      </c>
      <c r="L63">
        <v>0.150667</v>
      </c>
      <c r="M63">
        <v>0.248667</v>
      </c>
      <c r="N63">
        <v>0.11019</v>
      </c>
      <c r="O63">
        <v>0.161048</v>
      </c>
      <c r="P63">
        <v>0.161524</v>
      </c>
      <c r="Q63">
        <v>0.13533300000000001</v>
      </c>
      <c r="R63">
        <v>0.16428599999999999</v>
      </c>
      <c r="S63">
        <v>0.12523799999999999</v>
      </c>
      <c r="T63">
        <v>0.79190499999999997</v>
      </c>
      <c r="U63">
        <v>0.15838099999999999</v>
      </c>
      <c r="V63">
        <v>0.87270476190476198</v>
      </c>
      <c r="W63">
        <v>0.17454095238095199</v>
      </c>
      <c r="X63">
        <v>0.49395899999999998</v>
      </c>
      <c r="Y63">
        <v>0.321687</v>
      </c>
      <c r="Z63">
        <v>0.18435399999999999</v>
      </c>
    </row>
    <row r="64" spans="1:26" x14ac:dyDescent="0.15">
      <c r="A64" t="s">
        <v>69</v>
      </c>
      <c r="B64">
        <v>0.72047600000000001</v>
      </c>
      <c r="C64">
        <v>0.71809500000000004</v>
      </c>
      <c r="D64">
        <v>1.2738100000000001</v>
      </c>
      <c r="E64">
        <v>0.56142899999999996</v>
      </c>
      <c r="F64">
        <v>0.91428600000000004</v>
      </c>
      <c r="G64">
        <v>0.59523800000000004</v>
      </c>
      <c r="H64">
        <v>0.77238099999999998</v>
      </c>
      <c r="I64">
        <v>0.59857099999999996</v>
      </c>
      <c r="J64">
        <v>0.76333300000000004</v>
      </c>
      <c r="K64">
        <v>0.144095</v>
      </c>
      <c r="L64">
        <v>0.143619</v>
      </c>
      <c r="M64">
        <v>0.25476199999999999</v>
      </c>
      <c r="N64">
        <v>0.112286</v>
      </c>
      <c r="O64">
        <v>0.18285699999999999</v>
      </c>
      <c r="P64">
        <v>0.119048</v>
      </c>
      <c r="Q64">
        <v>0.154476</v>
      </c>
      <c r="R64">
        <v>0.119714</v>
      </c>
      <c r="S64">
        <v>0.152667</v>
      </c>
      <c r="T64">
        <v>0.76862399999999997</v>
      </c>
      <c r="U64">
        <v>0.153725</v>
      </c>
      <c r="V64">
        <v>0.84262433862433905</v>
      </c>
      <c r="W64">
        <v>0.16852486772486799</v>
      </c>
      <c r="X64">
        <v>0.49037199999999997</v>
      </c>
      <c r="Y64">
        <v>0.31035499999999999</v>
      </c>
      <c r="Z64">
        <v>0.19927300000000001</v>
      </c>
    </row>
    <row r="65" spans="1:26" x14ac:dyDescent="0.15">
      <c r="A65" s="3" t="s">
        <v>75</v>
      </c>
      <c r="B65" s="3">
        <f>AVERAGE(B2:B64)</f>
        <v>0.71352984126984131</v>
      </c>
      <c r="C65" s="3">
        <f t="shared" ref="C65:N65" si="0">AVERAGE(C2:C64)</f>
        <v>0.70492055555555544</v>
      </c>
      <c r="D65" s="3">
        <f t="shared" si="0"/>
        <v>1.2163340793650794</v>
      </c>
      <c r="E65" s="3">
        <f t="shared" si="0"/>
        <v>0.5884731587301586</v>
      </c>
      <c r="F65" s="3">
        <f t="shared" si="0"/>
        <v>0.92959939682539705</v>
      </c>
      <c r="G65" s="3">
        <f t="shared" si="0"/>
        <v>0.73453507936507967</v>
      </c>
      <c r="H65" s="3">
        <f t="shared" si="0"/>
        <v>0.68223734920634937</v>
      </c>
      <c r="I65" s="3">
        <f t="shared" si="0"/>
        <v>0.83134541269841267</v>
      </c>
      <c r="J65" s="3">
        <f t="shared" si="0"/>
        <v>0.72149661904761953</v>
      </c>
      <c r="K65" s="3">
        <f t="shared" si="0"/>
        <v>0.15540434920634918</v>
      </c>
      <c r="L65" s="3">
        <f t="shared" si="0"/>
        <v>0.1663809682539682</v>
      </c>
      <c r="M65" s="3">
        <f t="shared" si="0"/>
        <v>0.28136207936507934</v>
      </c>
      <c r="N65" s="3">
        <f t="shared" si="0"/>
        <v>0.1684882698412698</v>
      </c>
      <c r="O65" s="3">
        <f>AVERAGE(O2:O64)</f>
        <v>0.24941193650793647</v>
      </c>
      <c r="P65" s="3">
        <f t="shared" ref="P65" si="1">AVERAGE(P2:P64)</f>
        <v>0.22309755555555555</v>
      </c>
      <c r="Q65" s="3">
        <f t="shared" ref="Q65" si="2">AVERAGE(Q2:Q64)</f>
        <v>0.22533630158730161</v>
      </c>
      <c r="R65" s="3">
        <f t="shared" ref="R65" si="3">AVERAGE(R2:R64)</f>
        <v>0.26785636507936506</v>
      </c>
      <c r="S65" s="3">
        <f t="shared" ref="S65" si="4">AVERAGE(S2:S64)</f>
        <v>0.25858512698412695</v>
      </c>
      <c r="T65" s="3">
        <f t="shared" ref="T65" si="5">AVERAGE(T2:T64)</f>
        <v>0.7235048225806453</v>
      </c>
      <c r="U65" s="3">
        <f t="shared" ref="U65" si="6">AVERAGE(U2:U64)</f>
        <v>0.144701</v>
      </c>
      <c r="V65" s="3">
        <f t="shared" ref="V65" si="7">AVERAGE(V2:V64)</f>
        <v>0.79578873527905825</v>
      </c>
      <c r="W65" s="3">
        <f t="shared" ref="W65" si="8">AVERAGE(W2:W64)</f>
        <v>0.15915774705581151</v>
      </c>
      <c r="X65" s="3">
        <f t="shared" ref="X65" si="9">AVERAGE(X2:X64)</f>
        <v>0.49376503225806462</v>
      </c>
      <c r="Y65" s="3">
        <f t="shared" ref="Y65" si="10">AVERAGE(Y2:Y64)</f>
        <v>0.30887467741935487</v>
      </c>
      <c r="Z65" s="3">
        <f t="shared" ref="Z65" si="11">AVERAGE(Z2:Z64)</f>
        <v>0.19736029032258071</v>
      </c>
    </row>
    <row r="66" spans="1:26" x14ac:dyDescent="0.15">
      <c r="A66" t="s">
        <v>76</v>
      </c>
      <c r="B66">
        <f>STDEV(B2:B64)</f>
        <v>0.10846778786352368</v>
      </c>
      <c r="C66">
        <f t="shared" ref="C66:Z66" si="12">STDEV(C2:C64)</f>
        <v>0.18097118073799073</v>
      </c>
      <c r="D66">
        <f t="shared" si="12"/>
        <v>0.2454729409634939</v>
      </c>
      <c r="E66">
        <f t="shared" si="12"/>
        <v>0.44100529934407229</v>
      </c>
      <c r="F66">
        <f t="shared" si="12"/>
        <v>0.52857735197086575</v>
      </c>
      <c r="G66">
        <f t="shared" si="12"/>
        <v>0.67960536141879491</v>
      </c>
      <c r="H66">
        <f t="shared" si="12"/>
        <v>0.8140043838824873</v>
      </c>
      <c r="I66">
        <f t="shared" si="12"/>
        <v>0.92170132610457034</v>
      </c>
      <c r="J66">
        <f t="shared" si="12"/>
        <v>1.0617543869290325</v>
      </c>
      <c r="K66">
        <f t="shared" si="12"/>
        <v>0.11003588839103871</v>
      </c>
      <c r="L66">
        <f t="shared" si="12"/>
        <v>0.23518822480467258</v>
      </c>
      <c r="M66">
        <f t="shared" si="12"/>
        <v>0.34850666898095833</v>
      </c>
      <c r="N66">
        <f t="shared" si="12"/>
        <v>0.49066346202030209</v>
      </c>
      <c r="O66">
        <f t="shared" si="12"/>
        <v>0.60842962694559621</v>
      </c>
      <c r="P66">
        <f t="shared" si="12"/>
        <v>0.73976237419995927</v>
      </c>
      <c r="Q66">
        <f t="shared" si="12"/>
        <v>0.86748865475702297</v>
      </c>
      <c r="R66">
        <f t="shared" si="12"/>
        <v>0.99001824753708301</v>
      </c>
      <c r="S66">
        <f t="shared" si="12"/>
        <v>1.1191513970303506</v>
      </c>
      <c r="T66">
        <f t="shared" si="12"/>
        <v>3.7984423395293558E-2</v>
      </c>
      <c r="U66">
        <f t="shared" si="12"/>
        <v>7.5968700802628887E-3</v>
      </c>
      <c r="V66">
        <f t="shared" si="12"/>
        <v>4.2238698235547462E-2</v>
      </c>
      <c r="W66">
        <f t="shared" si="12"/>
        <v>8.4477396471094052E-3</v>
      </c>
      <c r="X66">
        <f t="shared" si="12"/>
        <v>6.7908391909229562E-3</v>
      </c>
      <c r="Y66">
        <f t="shared" si="12"/>
        <v>8.1620713856270528E-3</v>
      </c>
      <c r="Z66">
        <f t="shared" si="12"/>
        <v>6.0080590313484018E-3</v>
      </c>
    </row>
  </sheetData>
  <mergeCells count="4">
    <mergeCell ref="B1:J1"/>
    <mergeCell ref="K1:S1"/>
    <mergeCell ref="T1:U1"/>
    <mergeCell ref="V1:W1"/>
  </mergeCells>
  <pageMargins left="0" right="0" top="0.39374999999999999" bottom="0.39374999999999999" header="0" footer="0"/>
  <pageSetup paperSize="0" scale="74" fitToWidth="0" fitToHeight="0" pageOrder="overThenDown" orientation="landscape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LA.B07-cor-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a Perez</cp:lastModifiedBy>
  <cp:revision>1</cp:revision>
  <cp:lastPrinted>2018-11-05T14:51:24Z</cp:lastPrinted>
  <dcterms:created xsi:type="dcterms:W3CDTF">2018-12-11T10:00:46Z</dcterms:created>
  <dcterms:modified xsi:type="dcterms:W3CDTF">2018-12-11T10:02:42Z</dcterms:modified>
</cp:coreProperties>
</file>